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ruce\Desktop\Share\EV small RNA paper\Ebiomedicine for submission\"/>
    </mc:Choice>
  </mc:AlternateContent>
  <xr:revisionPtr revIDLastSave="0" documentId="13_ncr:1_{E50D5138-AEA3-4932-890A-B8FEBEC9EC88}" xr6:coauthVersionLast="45" xr6:coauthVersionMax="45" xr10:uidLastSave="{00000000-0000-0000-0000-000000000000}"/>
  <bookViews>
    <workbookView xWindow="-120" yWindow="-120" windowWidth="21840" windowHeight="13140" xr2:uid="{B1A5E62F-B650-4D32-9B2A-75A70208FB5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Z48" i="1" l="1"/>
  <c r="Z47" i="1"/>
  <c r="Z46" i="1"/>
  <c r="Z45" i="1"/>
  <c r="Z44" i="1"/>
  <c r="Z43" i="1"/>
  <c r="Z42" i="1"/>
  <c r="Z41" i="1"/>
  <c r="Z40" i="1"/>
  <c r="Z39" i="1"/>
  <c r="Z38" i="1"/>
  <c r="Z37" i="1"/>
  <c r="Z36" i="1"/>
  <c r="Z35" i="1"/>
  <c r="Z34" i="1"/>
  <c r="Z33" i="1"/>
  <c r="Z32" i="1"/>
  <c r="Z31" i="1"/>
  <c r="Z30" i="1"/>
  <c r="Z29" i="1"/>
  <c r="Z28" i="1"/>
  <c r="Z27" i="1"/>
  <c r="Z26" i="1"/>
  <c r="Z25" i="1"/>
  <c r="Z24" i="1"/>
  <c r="Z23" i="1"/>
  <c r="Z22" i="1"/>
  <c r="Z21" i="1"/>
  <c r="Z20" i="1"/>
  <c r="Z19" i="1"/>
  <c r="Z18" i="1"/>
  <c r="Z17" i="1"/>
  <c r="Z16" i="1"/>
  <c r="Z15" i="1"/>
  <c r="Z14" i="1"/>
  <c r="Z13" i="1"/>
  <c r="Z12" i="1"/>
  <c r="Z11" i="1"/>
  <c r="Z10" i="1"/>
  <c r="Z9" i="1"/>
  <c r="Z8" i="1"/>
  <c r="Z7" i="1"/>
  <c r="Z6" i="1"/>
  <c r="Z5" i="1"/>
  <c r="Z4" i="1"/>
  <c r="Z3" i="1"/>
</calcChain>
</file>

<file path=xl/sharedStrings.xml><?xml version="1.0" encoding="utf-8"?>
<sst xmlns="http://schemas.openxmlformats.org/spreadsheetml/2006/main" count="74" uniqueCount="74">
  <si>
    <t>protein_coding</t>
  </si>
  <si>
    <t>miRNA</t>
  </si>
  <si>
    <t>misc_RNA</t>
  </si>
  <si>
    <t>snRNA</t>
  </si>
  <si>
    <t>tRNA</t>
  </si>
  <si>
    <t>retained_intron</t>
  </si>
  <si>
    <t>antisense</t>
  </si>
  <si>
    <t>processed_transcript</t>
  </si>
  <si>
    <t>processed_pseudogene</t>
  </si>
  <si>
    <t>lincRNA</t>
  </si>
  <si>
    <t>nonsense_mediated_decay</t>
  </si>
  <si>
    <t>rRNA</t>
  </si>
  <si>
    <t>snoRNA</t>
  </si>
  <si>
    <t>TEC</t>
  </si>
  <si>
    <t>unprocessed_pseudogene</t>
  </si>
  <si>
    <t>Mt_rRNA</t>
  </si>
  <si>
    <t>piRNA</t>
  </si>
  <si>
    <t>sense_intronic</t>
  </si>
  <si>
    <t>transcribed_unprocessed_pseudogene</t>
  </si>
  <si>
    <t>sense_overlapping</t>
  </si>
  <si>
    <t>Mt_tRNA</t>
  </si>
  <si>
    <t>TR_V_gene</t>
  </si>
  <si>
    <t>transcribed_processed_pseudogene</t>
  </si>
  <si>
    <t>ribozyme</t>
  </si>
  <si>
    <t>macro_lncRNA</t>
  </si>
  <si>
    <t>scaRNA</t>
  </si>
  <si>
    <t>unitary_pseudogene</t>
  </si>
  <si>
    <t>non_coding</t>
  </si>
  <si>
    <t>non_stop_decay</t>
  </si>
  <si>
    <t>exogenous_genomes</t>
  </si>
  <si>
    <t>polymorphic_pseudogene</t>
  </si>
  <si>
    <t>IG_C_gene</t>
  </si>
  <si>
    <t>IG_V_gene</t>
  </si>
  <si>
    <t>sRNA</t>
  </si>
  <si>
    <t>3prime_overlapping_ncrna</t>
  </si>
  <si>
    <t>vaultRNA</t>
  </si>
  <si>
    <t>IG_V_pseudogene</t>
  </si>
  <si>
    <t>TR_V_pseudogene</t>
  </si>
  <si>
    <t>pseudogene</t>
  </si>
  <si>
    <t>IG_J_gene</t>
  </si>
  <si>
    <t>TR_J_gene</t>
  </si>
  <si>
    <t>TR_C_gene</t>
  </si>
  <si>
    <t>bidirectional_promoter_lncrna</t>
  </si>
  <si>
    <t>transcribed_unitary_pseudogene</t>
  </si>
  <si>
    <t>translated_unprocessed_pseudogene</t>
  </si>
  <si>
    <t>IG_C_pseudogene</t>
  </si>
  <si>
    <t>HIVn-1</t>
  </si>
  <si>
    <t>HIVn-2</t>
  </si>
  <si>
    <t>HIVn-3</t>
  </si>
  <si>
    <t>HIVn-4</t>
  </si>
  <si>
    <t>HIVn-5</t>
  </si>
  <si>
    <t>HIVn-6</t>
  </si>
  <si>
    <t>HIVn-7</t>
  </si>
  <si>
    <t>HIVn-8</t>
  </si>
  <si>
    <t>HIVn-9</t>
  </si>
  <si>
    <t>HIVn-10</t>
  </si>
  <si>
    <t>HIVn-11</t>
  </si>
  <si>
    <t>HIVn-12</t>
  </si>
  <si>
    <t>HIVp-1</t>
  </si>
  <si>
    <t>HIVp-3</t>
  </si>
  <si>
    <t>HIVp-2</t>
  </si>
  <si>
    <t>HIVp-11</t>
  </si>
  <si>
    <t>HIVp-10</t>
  </si>
  <si>
    <t>HIVp-4</t>
  </si>
  <si>
    <t>HIVp-6</t>
  </si>
  <si>
    <t>HIVp-12</t>
  </si>
  <si>
    <t>HIVp-7</t>
  </si>
  <si>
    <t>HIVp-5</t>
  </si>
  <si>
    <t>HIVp-8</t>
  </si>
  <si>
    <t>HIVp-9</t>
  </si>
  <si>
    <t>Sum counts</t>
  </si>
  <si>
    <t>Percentage</t>
  </si>
  <si>
    <t>RNA biotype</t>
  </si>
  <si>
    <t>Supplementary Table 1: Biotype counts of different RNA species identified by RNA-sequencing of plasma EV small RNAs from HIV-positive and HIV-negative subjects in the test cohor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(* #,##0.00_);_(* \(#,##0.00\);_(* &quot;-&quot;??_);_(@_)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0" fontId="3" fillId="0" borderId="0" applyNumberFormat="0" applyFill="0" applyBorder="0" applyAlignment="0" applyProtection="0"/>
  </cellStyleXfs>
  <cellXfs count="19">
    <xf numFmtId="0" fontId="0" fillId="0" borderId="0" xfId="0"/>
    <xf numFmtId="0" fontId="0" fillId="0" borderId="1" xfId="0" applyBorder="1"/>
    <xf numFmtId="2" fontId="0" fillId="0" borderId="3" xfId="0" applyNumberFormat="1" applyBorder="1"/>
    <xf numFmtId="2" fontId="0" fillId="0" borderId="0" xfId="0" applyNumberFormat="1" applyBorder="1"/>
    <xf numFmtId="43" fontId="0" fillId="0" borderId="2" xfId="1" applyFont="1" applyBorder="1"/>
    <xf numFmtId="43" fontId="0" fillId="0" borderId="4" xfId="1" applyFont="1" applyBorder="1"/>
    <xf numFmtId="2" fontId="0" fillId="0" borderId="8" xfId="0" applyNumberFormat="1" applyBorder="1"/>
    <xf numFmtId="43" fontId="0" fillId="0" borderId="7" xfId="1" applyFont="1" applyBorder="1"/>
    <xf numFmtId="43" fontId="0" fillId="0" borderId="5" xfId="0" applyNumberFormat="1" applyBorder="1"/>
    <xf numFmtId="43" fontId="0" fillId="0" borderId="9" xfId="0" applyNumberFormat="1" applyBorder="1"/>
    <xf numFmtId="43" fontId="0" fillId="0" borderId="6" xfId="0" applyNumberFormat="1" applyBorder="1"/>
    <xf numFmtId="0" fontId="0" fillId="0" borderId="1" xfId="0" applyBorder="1" applyAlignment="1">
      <alignment horizontal="center" vertical="center"/>
    </xf>
    <xf numFmtId="0" fontId="2" fillId="0" borderId="8" xfId="0" applyFont="1" applyBorder="1" applyAlignment="1">
      <alignment vertical="center"/>
    </xf>
    <xf numFmtId="0" fontId="2" fillId="0" borderId="0" xfId="0" applyFont="1" applyBorder="1" applyAlignment="1">
      <alignment vertical="center"/>
    </xf>
    <xf numFmtId="0" fontId="0" fillId="0" borderId="0" xfId="0" applyBorder="1"/>
    <xf numFmtId="0" fontId="0" fillId="0" borderId="5" xfId="0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 wrapText="1"/>
    </xf>
    <xf numFmtId="0" fontId="0" fillId="0" borderId="1" xfId="0" applyBorder="1" applyAlignment="1">
      <alignment vertical="center"/>
    </xf>
    <xf numFmtId="0" fontId="4" fillId="0" borderId="1" xfId="2" applyFont="1" applyBorder="1" applyAlignment="1">
      <alignment vertical="center" wrapText="1"/>
    </xf>
  </cellXfs>
  <cellStyles count="3">
    <cellStyle name="Comma" xfId="1" builtinId="3"/>
    <cellStyle name="Hyperlink" xfId="2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CCF3EB-A6D8-4CE9-819D-35C4F1EBBA53}">
  <dimension ref="A1:AA48"/>
  <sheetViews>
    <sheetView tabSelected="1" zoomScale="90" zoomScaleNormal="90" workbookViewId="0"/>
  </sheetViews>
  <sheetFormatPr defaultRowHeight="15" x14ac:dyDescent="0.25"/>
  <cols>
    <col min="1" max="1" width="25.42578125" customWidth="1"/>
    <col min="10" max="10" width="9.140625" style="14"/>
    <col min="26" max="26" width="11.85546875" customWidth="1"/>
    <col min="27" max="27" width="10.42578125" customWidth="1"/>
  </cols>
  <sheetData>
    <row r="1" spans="1:27" ht="27" customHeight="1" x14ac:dyDescent="0.25">
      <c r="A1" s="12" t="s">
        <v>73</v>
      </c>
      <c r="B1" s="12"/>
      <c r="C1" s="12"/>
      <c r="D1" s="12"/>
      <c r="E1" s="12"/>
      <c r="F1" s="12"/>
      <c r="G1" s="12"/>
      <c r="H1" s="12"/>
      <c r="I1" s="12"/>
      <c r="J1" s="13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</row>
    <row r="2" spans="1:27" ht="30" x14ac:dyDescent="0.25">
      <c r="A2" s="18" t="s">
        <v>72</v>
      </c>
      <c r="B2" s="17" t="s">
        <v>46</v>
      </c>
      <c r="C2" s="17" t="s">
        <v>47</v>
      </c>
      <c r="D2" s="17" t="s">
        <v>48</v>
      </c>
      <c r="E2" s="17" t="s">
        <v>49</v>
      </c>
      <c r="F2" s="17" t="s">
        <v>50</v>
      </c>
      <c r="G2" s="17" t="s">
        <v>51</v>
      </c>
      <c r="H2" s="17" t="s">
        <v>52</v>
      </c>
      <c r="I2" s="17" t="s">
        <v>53</v>
      </c>
      <c r="J2" s="17" t="s">
        <v>54</v>
      </c>
      <c r="K2" s="17" t="s">
        <v>55</v>
      </c>
      <c r="L2" s="17" t="s">
        <v>56</v>
      </c>
      <c r="M2" s="17" t="s">
        <v>57</v>
      </c>
      <c r="N2" s="11" t="s">
        <v>58</v>
      </c>
      <c r="O2" s="11" t="s">
        <v>60</v>
      </c>
      <c r="P2" s="11" t="s">
        <v>59</v>
      </c>
      <c r="Q2" s="11" t="s">
        <v>63</v>
      </c>
      <c r="R2" s="11" t="s">
        <v>67</v>
      </c>
      <c r="S2" s="11" t="s">
        <v>64</v>
      </c>
      <c r="T2" s="11" t="s">
        <v>66</v>
      </c>
      <c r="U2" s="11" t="s">
        <v>68</v>
      </c>
      <c r="V2" s="11" t="s">
        <v>69</v>
      </c>
      <c r="W2" s="11" t="s">
        <v>62</v>
      </c>
      <c r="X2" s="11" t="s">
        <v>61</v>
      </c>
      <c r="Y2" s="11" t="s">
        <v>65</v>
      </c>
      <c r="Z2" s="16" t="s">
        <v>70</v>
      </c>
      <c r="AA2" s="15" t="s">
        <v>71</v>
      </c>
    </row>
    <row r="3" spans="1:27" x14ac:dyDescent="0.25">
      <c r="A3" s="1" t="s">
        <v>0</v>
      </c>
      <c r="B3" s="2">
        <v>48069.127220529001</v>
      </c>
      <c r="C3" s="2">
        <v>32303.117038005599</v>
      </c>
      <c r="D3" s="2">
        <v>39610.268799919198</v>
      </c>
      <c r="E3" s="2">
        <v>39014.5138782332</v>
      </c>
      <c r="F3" s="2">
        <v>5970.4288835690704</v>
      </c>
      <c r="G3" s="2">
        <v>23095.592209356098</v>
      </c>
      <c r="H3" s="2">
        <v>8619.9597394967695</v>
      </c>
      <c r="I3" s="2">
        <v>36624.454990843798</v>
      </c>
      <c r="J3" s="3">
        <v>19444.771782669799</v>
      </c>
      <c r="K3" s="2">
        <v>27620.1798248503</v>
      </c>
      <c r="L3" s="2">
        <v>29102.639320660899</v>
      </c>
      <c r="M3" s="2">
        <v>30382.2444310635</v>
      </c>
      <c r="N3" s="2">
        <v>37765.625769069899</v>
      </c>
      <c r="O3" s="2">
        <v>49192.624389338103</v>
      </c>
      <c r="P3" s="2">
        <v>31211.393853810499</v>
      </c>
      <c r="Q3" s="2">
        <v>26734.965437434799</v>
      </c>
      <c r="R3" s="2">
        <v>64801.243853838998</v>
      </c>
      <c r="S3" s="2">
        <v>7550.0229457048799</v>
      </c>
      <c r="T3" s="2">
        <v>40570.483081818304</v>
      </c>
      <c r="U3" s="2">
        <v>25614.652111948999</v>
      </c>
      <c r="V3" s="2">
        <v>26984.577131354999</v>
      </c>
      <c r="W3" s="2">
        <v>24528.692519669301</v>
      </c>
      <c r="X3" s="2">
        <v>14526.556858664</v>
      </c>
      <c r="Y3" s="2">
        <v>26881.1126780741</v>
      </c>
      <c r="Z3" s="4">
        <f t="shared" ref="Z3:Z48" si="0">SUM(B3:Y3)</f>
        <v>716219.24874992401</v>
      </c>
      <c r="AA3" s="8">
        <v>29.514987612441946</v>
      </c>
    </row>
    <row r="4" spans="1:27" x14ac:dyDescent="0.25">
      <c r="A4" s="1" t="s">
        <v>1</v>
      </c>
      <c r="B4" s="3">
        <v>8668.5013023855608</v>
      </c>
      <c r="C4" s="3">
        <v>1341.48989361702</v>
      </c>
      <c r="D4" s="3">
        <v>30738.007575757601</v>
      </c>
      <c r="E4" s="3">
        <v>30538.060522081199</v>
      </c>
      <c r="F4" s="3">
        <v>5277.75</v>
      </c>
      <c r="G4" s="3">
        <v>5465.1</v>
      </c>
      <c r="H4" s="3">
        <v>7952.3076923076896</v>
      </c>
      <c r="I4" s="3">
        <v>1406.72488002194</v>
      </c>
      <c r="J4" s="3">
        <v>1140</v>
      </c>
      <c r="K4" s="3">
        <v>20945.242196142299</v>
      </c>
      <c r="L4" s="3">
        <v>88387.378787878799</v>
      </c>
      <c r="M4" s="3">
        <v>44398.016304347802</v>
      </c>
      <c r="N4" s="3">
        <v>8485.1793950251395</v>
      </c>
      <c r="O4" s="3">
        <v>2577.7046099290801</v>
      </c>
      <c r="P4" s="3">
        <v>3253.7964935064902</v>
      </c>
      <c r="Q4" s="3">
        <v>3697.5445496024399</v>
      </c>
      <c r="R4" s="3">
        <v>61972.440576090601</v>
      </c>
      <c r="S4" s="3">
        <v>4172.3333333333303</v>
      </c>
      <c r="T4" s="3">
        <v>7658.8342584027096</v>
      </c>
      <c r="U4" s="3">
        <v>6908.75</v>
      </c>
      <c r="V4" s="3">
        <v>39393.068181818198</v>
      </c>
      <c r="W4" s="3">
        <v>9155.2464649134399</v>
      </c>
      <c r="X4" s="3">
        <v>6964.51752786221</v>
      </c>
      <c r="Y4" s="3">
        <v>1536.7944888444899</v>
      </c>
      <c r="Z4" s="5">
        <f t="shared" si="0"/>
        <v>402034.789033868</v>
      </c>
      <c r="AA4" s="9">
        <v>16.567624842275759</v>
      </c>
    </row>
    <row r="5" spans="1:27" x14ac:dyDescent="0.25">
      <c r="A5" s="1" t="s">
        <v>2</v>
      </c>
      <c r="B5" s="3">
        <v>13825.259003904601</v>
      </c>
      <c r="C5" s="3">
        <v>36473.306865236198</v>
      </c>
      <c r="D5" s="3">
        <v>7820.1249008694404</v>
      </c>
      <c r="E5" s="3">
        <v>9576.5026087218394</v>
      </c>
      <c r="F5" s="3">
        <v>3955.80921855922</v>
      </c>
      <c r="G5" s="3">
        <v>50514.113578329903</v>
      </c>
      <c r="H5" s="3">
        <v>764.90770229770203</v>
      </c>
      <c r="I5" s="3">
        <v>2141.5691778197902</v>
      </c>
      <c r="J5" s="3">
        <v>5367.4047619047597</v>
      </c>
      <c r="K5" s="3">
        <v>2594.1775427265302</v>
      </c>
      <c r="L5" s="3">
        <v>10536.746031746001</v>
      </c>
      <c r="M5" s="3">
        <v>6659.2867676863698</v>
      </c>
      <c r="N5" s="3">
        <v>5671.5994047619097</v>
      </c>
      <c r="O5" s="3">
        <v>84242.619996549402</v>
      </c>
      <c r="P5" s="3">
        <v>5262.82425629926</v>
      </c>
      <c r="Q5" s="3">
        <v>4616.9814702841004</v>
      </c>
      <c r="R5" s="3">
        <v>9505.6568435318495</v>
      </c>
      <c r="S5" s="3">
        <v>939.08928571428601</v>
      </c>
      <c r="T5" s="3">
        <v>4558.0535714285697</v>
      </c>
      <c r="U5" s="3">
        <v>2996.4607142857099</v>
      </c>
      <c r="V5" s="3">
        <v>5858.6207070707096</v>
      </c>
      <c r="W5" s="3">
        <v>3423.17006556246</v>
      </c>
      <c r="X5" s="3">
        <v>676.30410830999097</v>
      </c>
      <c r="Y5" s="3">
        <v>1900.22679530614</v>
      </c>
      <c r="Z5" s="5">
        <f t="shared" si="0"/>
        <v>279880.81537890679</v>
      </c>
      <c r="AA5" s="9">
        <v>11.533729110585375</v>
      </c>
    </row>
    <row r="6" spans="1:27" x14ac:dyDescent="0.25">
      <c r="A6" s="1" t="s">
        <v>3</v>
      </c>
      <c r="B6" s="3">
        <v>9048.5322952390907</v>
      </c>
      <c r="C6" s="3">
        <v>3530.4997478401501</v>
      </c>
      <c r="D6" s="3">
        <v>5627.5500106797099</v>
      </c>
      <c r="E6" s="3">
        <v>67511.582499150798</v>
      </c>
      <c r="F6" s="3">
        <v>725.262643678161</v>
      </c>
      <c r="G6" s="3">
        <v>7451.5857131320399</v>
      </c>
      <c r="H6" s="3">
        <v>3344.9085004573199</v>
      </c>
      <c r="I6" s="3">
        <v>4704.5693125197404</v>
      </c>
      <c r="J6" s="3">
        <v>1496.5650822058101</v>
      </c>
      <c r="K6" s="3">
        <v>41902.456990228697</v>
      </c>
      <c r="L6" s="3">
        <v>3523.9509682031999</v>
      </c>
      <c r="M6" s="3">
        <v>7495.7949382450797</v>
      </c>
      <c r="N6" s="3">
        <v>6362.2446709624101</v>
      </c>
      <c r="O6" s="3">
        <v>18733.4556740111</v>
      </c>
      <c r="P6" s="3">
        <v>3055.9373253049298</v>
      </c>
      <c r="Q6" s="3">
        <v>1708.98507061588</v>
      </c>
      <c r="R6" s="3">
        <v>25901.919324919701</v>
      </c>
      <c r="S6" s="3">
        <v>349.55025641766503</v>
      </c>
      <c r="T6" s="3">
        <v>3601.6627132614199</v>
      </c>
      <c r="U6" s="3">
        <v>2904.68412002387</v>
      </c>
      <c r="V6" s="3">
        <v>3398.6557520258302</v>
      </c>
      <c r="W6" s="3">
        <v>15029.973420303</v>
      </c>
      <c r="X6" s="3">
        <v>1500.2515666332899</v>
      </c>
      <c r="Y6" s="3">
        <v>8292.1844218611695</v>
      </c>
      <c r="Z6" s="5">
        <f t="shared" si="0"/>
        <v>247202.76301792002</v>
      </c>
      <c r="AA6" s="9">
        <v>10.187085171153891</v>
      </c>
    </row>
    <row r="7" spans="1:27" x14ac:dyDescent="0.25">
      <c r="A7" s="1" t="s">
        <v>4</v>
      </c>
      <c r="B7" s="3">
        <v>6329</v>
      </c>
      <c r="C7" s="3">
        <v>5863</v>
      </c>
      <c r="D7" s="3">
        <v>22234</v>
      </c>
      <c r="E7" s="3">
        <v>8883</v>
      </c>
      <c r="F7" s="3">
        <v>5893</v>
      </c>
      <c r="G7" s="3">
        <v>7925</v>
      </c>
      <c r="H7" s="3">
        <v>1609</v>
      </c>
      <c r="I7" s="3">
        <v>7797</v>
      </c>
      <c r="J7" s="3">
        <v>8009</v>
      </c>
      <c r="K7" s="3">
        <v>7697</v>
      </c>
      <c r="L7" s="3">
        <v>10200</v>
      </c>
      <c r="M7" s="3">
        <v>12773</v>
      </c>
      <c r="N7" s="3">
        <v>7154</v>
      </c>
      <c r="O7" s="3">
        <v>7685</v>
      </c>
      <c r="P7" s="3">
        <v>10510</v>
      </c>
      <c r="Q7" s="3">
        <v>8370</v>
      </c>
      <c r="R7" s="3">
        <v>11149</v>
      </c>
      <c r="S7" s="3">
        <v>3929</v>
      </c>
      <c r="T7" s="3">
        <v>7151</v>
      </c>
      <c r="U7" s="3">
        <v>5447</v>
      </c>
      <c r="V7" s="3">
        <v>6084</v>
      </c>
      <c r="W7" s="3">
        <v>5172</v>
      </c>
      <c r="X7" s="3">
        <v>3520</v>
      </c>
      <c r="Y7" s="3">
        <v>4597</v>
      </c>
      <c r="Z7" s="5">
        <f t="shared" si="0"/>
        <v>185980</v>
      </c>
      <c r="AA7" s="9">
        <v>7.6641299514676504</v>
      </c>
    </row>
    <row r="8" spans="1:27" x14ac:dyDescent="0.25">
      <c r="A8" s="1" t="s">
        <v>5</v>
      </c>
      <c r="B8" s="3">
        <v>8674.0422269532992</v>
      </c>
      <c r="C8" s="3">
        <v>6643.5167990378004</v>
      </c>
      <c r="D8" s="3">
        <v>10541.545568478499</v>
      </c>
      <c r="E8" s="3">
        <v>7136.3434397832298</v>
      </c>
      <c r="F8" s="3">
        <v>1793.20808664681</v>
      </c>
      <c r="G8" s="3">
        <v>4710.1864378311702</v>
      </c>
      <c r="H8" s="3">
        <v>1997.4228586849999</v>
      </c>
      <c r="I8" s="3">
        <v>5543.7634562079802</v>
      </c>
      <c r="J8" s="3">
        <v>3484.4409236414999</v>
      </c>
      <c r="K8" s="3">
        <v>5689.67858739641</v>
      </c>
      <c r="L8" s="3">
        <v>6569.0545258353604</v>
      </c>
      <c r="M8" s="3">
        <v>16157.0445098891</v>
      </c>
      <c r="N8" s="3">
        <v>7083.8501664401301</v>
      </c>
      <c r="O8" s="3">
        <v>8282.6792996657896</v>
      </c>
      <c r="P8" s="3">
        <v>5973.9044576184097</v>
      </c>
      <c r="Q8" s="3">
        <v>5465.4362377975203</v>
      </c>
      <c r="R8" s="3">
        <v>10896.401186200501</v>
      </c>
      <c r="S8" s="3">
        <v>1784.50097704583</v>
      </c>
      <c r="T8" s="3">
        <v>7546.0649412795501</v>
      </c>
      <c r="U8" s="3">
        <v>5279.9995309124897</v>
      </c>
      <c r="V8" s="3">
        <v>4942.41179023922</v>
      </c>
      <c r="W8" s="3">
        <v>4426.84316071375</v>
      </c>
      <c r="X8" s="3">
        <v>3539.42675836234</v>
      </c>
      <c r="Y8" s="3">
        <v>5405.0807252410004</v>
      </c>
      <c r="Z8" s="5">
        <f t="shared" si="0"/>
        <v>149566.84665190268</v>
      </c>
      <c r="AA8" s="9">
        <v>6.1635646261502117</v>
      </c>
    </row>
    <row r="9" spans="1:27" x14ac:dyDescent="0.25">
      <c r="A9" s="1" t="s">
        <v>6</v>
      </c>
      <c r="B9" s="3">
        <v>7625.1550065343899</v>
      </c>
      <c r="C9" s="3">
        <v>4176.85820979248</v>
      </c>
      <c r="D9" s="3">
        <v>4845.0861832611799</v>
      </c>
      <c r="E9" s="3">
        <v>9065.1030521907796</v>
      </c>
      <c r="F9" s="3">
        <v>720.12343269757105</v>
      </c>
      <c r="G9" s="3">
        <v>4336.1886782807796</v>
      </c>
      <c r="H9" s="3">
        <v>691.59267676767695</v>
      </c>
      <c r="I9" s="3">
        <v>4290.1597327142999</v>
      </c>
      <c r="J9" s="3">
        <v>1815.12261904762</v>
      </c>
      <c r="K9" s="3">
        <v>1840.4019868238099</v>
      </c>
      <c r="L9" s="3">
        <v>3498.2368801204502</v>
      </c>
      <c r="M9" s="3">
        <v>3742.74243468949</v>
      </c>
      <c r="N9" s="3">
        <v>4375.2749767058904</v>
      </c>
      <c r="O9" s="3">
        <v>6303.9758865530603</v>
      </c>
      <c r="P9" s="3">
        <v>4094.9168109668099</v>
      </c>
      <c r="Q9" s="3">
        <v>3407.7343396369702</v>
      </c>
      <c r="R9" s="3">
        <v>9685.0467339435399</v>
      </c>
      <c r="S9" s="3">
        <v>716.98611111111097</v>
      </c>
      <c r="T9" s="3">
        <v>4518.0262825353002</v>
      </c>
      <c r="U9" s="3">
        <v>3032.3125228270401</v>
      </c>
      <c r="V9" s="3">
        <v>3551.2227375565599</v>
      </c>
      <c r="W9" s="3">
        <v>3317.7609422968899</v>
      </c>
      <c r="X9" s="3">
        <v>1524.0571650571701</v>
      </c>
      <c r="Y9" s="3">
        <v>3281.5084415584402</v>
      </c>
      <c r="Z9" s="5">
        <f t="shared" si="0"/>
        <v>94455.59384366931</v>
      </c>
      <c r="AA9" s="9">
        <v>3.8924612639043414</v>
      </c>
    </row>
    <row r="10" spans="1:27" x14ac:dyDescent="0.25">
      <c r="A10" s="1" t="s">
        <v>7</v>
      </c>
      <c r="B10" s="3">
        <v>6352.3302840992301</v>
      </c>
      <c r="C10" s="3">
        <v>3829.1867778215701</v>
      </c>
      <c r="D10" s="3">
        <v>4090.5570821020501</v>
      </c>
      <c r="E10" s="3">
        <v>4852.4068295761099</v>
      </c>
      <c r="F10" s="3">
        <v>755.51533168728304</v>
      </c>
      <c r="G10" s="3">
        <v>2923.1414668329598</v>
      </c>
      <c r="H10" s="3">
        <v>978.425608003967</v>
      </c>
      <c r="I10" s="3">
        <v>3201.14836884735</v>
      </c>
      <c r="J10" s="3">
        <v>2253.9867053122298</v>
      </c>
      <c r="K10" s="3">
        <v>3443.3820434519398</v>
      </c>
      <c r="L10" s="3">
        <v>4144.2532889914501</v>
      </c>
      <c r="M10" s="3">
        <v>4179.1683222376196</v>
      </c>
      <c r="N10" s="3">
        <v>4742.7416097154</v>
      </c>
      <c r="O10" s="3">
        <v>5692.0580719478603</v>
      </c>
      <c r="P10" s="3">
        <v>4008.1803784279</v>
      </c>
      <c r="Q10" s="3">
        <v>3331.8769836321699</v>
      </c>
      <c r="R10" s="3">
        <v>9245.6943834075391</v>
      </c>
      <c r="S10" s="3">
        <v>861.84574097755001</v>
      </c>
      <c r="T10" s="3">
        <v>6053.3227676538299</v>
      </c>
      <c r="U10" s="3">
        <v>3179.3244923296502</v>
      </c>
      <c r="V10" s="3">
        <v>3283.5040100142801</v>
      </c>
      <c r="W10" s="3">
        <v>3113.4365888402599</v>
      </c>
      <c r="X10" s="3">
        <v>1851.65379348445</v>
      </c>
      <c r="Y10" s="3">
        <v>3140.0598235358998</v>
      </c>
      <c r="Z10" s="5">
        <f t="shared" si="0"/>
        <v>89507.200752930527</v>
      </c>
      <c r="AA10" s="9">
        <v>3.6885408009601188</v>
      </c>
    </row>
    <row r="11" spans="1:27" x14ac:dyDescent="0.25">
      <c r="A11" s="1" t="s">
        <v>8</v>
      </c>
      <c r="B11" s="3">
        <v>5375.9057480147803</v>
      </c>
      <c r="C11" s="3">
        <v>2698.0511211011199</v>
      </c>
      <c r="D11" s="3">
        <v>2508.5821165330899</v>
      </c>
      <c r="E11" s="3">
        <v>2849.2461350139602</v>
      </c>
      <c r="F11" s="3">
        <v>616.058702691657</v>
      </c>
      <c r="G11" s="3">
        <v>3580.3472406678302</v>
      </c>
      <c r="H11" s="3">
        <v>887.354961378491</v>
      </c>
      <c r="I11" s="3">
        <v>2035.50945714913</v>
      </c>
      <c r="J11" s="3">
        <v>1480.98097410023</v>
      </c>
      <c r="K11" s="3">
        <v>950.18641682621103</v>
      </c>
      <c r="L11" s="3">
        <v>3151.3804532140198</v>
      </c>
      <c r="M11" s="3">
        <v>2291.7605060383999</v>
      </c>
      <c r="N11" s="3">
        <v>2862.7339137108402</v>
      </c>
      <c r="O11" s="3">
        <v>3808.47843832731</v>
      </c>
      <c r="P11" s="3">
        <v>1814.6321414696399</v>
      </c>
      <c r="Q11" s="3">
        <v>1764.26455766456</v>
      </c>
      <c r="R11" s="3">
        <v>4859.5506750048298</v>
      </c>
      <c r="S11" s="3">
        <v>486.455892686455</v>
      </c>
      <c r="T11" s="3">
        <v>3946.8302835043901</v>
      </c>
      <c r="U11" s="3">
        <v>2491.9920002778299</v>
      </c>
      <c r="V11" s="3">
        <v>1704.1095999797401</v>
      </c>
      <c r="W11" s="3">
        <v>2146.37811611606</v>
      </c>
      <c r="X11" s="3">
        <v>1441.3938231352899</v>
      </c>
      <c r="Y11" s="3">
        <v>1952.36491668912</v>
      </c>
      <c r="Z11" s="5">
        <f t="shared" si="0"/>
        <v>57704.548191294984</v>
      </c>
      <c r="AA11" s="9">
        <v>2.3779715890354463</v>
      </c>
    </row>
    <row r="12" spans="1:27" x14ac:dyDescent="0.25">
      <c r="A12" s="1" t="s">
        <v>9</v>
      </c>
      <c r="B12" s="3">
        <v>3968.63397308821</v>
      </c>
      <c r="C12" s="3">
        <v>2174.4384288316501</v>
      </c>
      <c r="D12" s="3">
        <v>3638.9149467416901</v>
      </c>
      <c r="E12" s="3">
        <v>3699.3568887556798</v>
      </c>
      <c r="F12" s="3">
        <v>500.14252054102502</v>
      </c>
      <c r="G12" s="3">
        <v>1549.47311119188</v>
      </c>
      <c r="H12" s="3">
        <v>1328.9687197322501</v>
      </c>
      <c r="I12" s="3">
        <v>2705.81518140872</v>
      </c>
      <c r="J12" s="3">
        <v>1200.6332010362901</v>
      </c>
      <c r="K12" s="3">
        <v>2766.0745771369702</v>
      </c>
      <c r="L12" s="3">
        <v>2518.0894097056498</v>
      </c>
      <c r="M12" s="3">
        <v>2320.3412445000899</v>
      </c>
      <c r="N12" s="3">
        <v>3124.5473974005399</v>
      </c>
      <c r="O12" s="3">
        <v>3573.68268893513</v>
      </c>
      <c r="P12" s="3">
        <v>2666.7697682439002</v>
      </c>
      <c r="Q12" s="3">
        <v>1592.6450848894599</v>
      </c>
      <c r="R12" s="3">
        <v>5797.4874225520298</v>
      </c>
      <c r="S12" s="3">
        <v>360.19536907290001</v>
      </c>
      <c r="T12" s="3">
        <v>3733.34157382791</v>
      </c>
      <c r="U12" s="3">
        <v>2195.9947521365498</v>
      </c>
      <c r="V12" s="3">
        <v>2752.0219724776798</v>
      </c>
      <c r="W12" s="3">
        <v>2058.7425619959099</v>
      </c>
      <c r="X12" s="3">
        <v>1038.4098868789699</v>
      </c>
      <c r="Y12" s="3">
        <v>2018.1213599407799</v>
      </c>
      <c r="Z12" s="5">
        <f t="shared" si="0"/>
        <v>59282.842041021868</v>
      </c>
      <c r="AA12" s="9">
        <v>2.4430121803135885</v>
      </c>
    </row>
    <row r="13" spans="1:27" x14ac:dyDescent="0.25">
      <c r="A13" s="1" t="s">
        <v>10</v>
      </c>
      <c r="B13" s="3">
        <v>3378.7643406603102</v>
      </c>
      <c r="C13" s="3">
        <v>2008.48155895676</v>
      </c>
      <c r="D13" s="3">
        <v>2290.00747411677</v>
      </c>
      <c r="E13" s="3">
        <v>2263.8962358695499</v>
      </c>
      <c r="F13" s="3">
        <v>368.83140126593401</v>
      </c>
      <c r="G13" s="3">
        <v>1523.5988570407901</v>
      </c>
      <c r="H13" s="3">
        <v>657.24361851770504</v>
      </c>
      <c r="I13" s="3">
        <v>2344.98187689526</v>
      </c>
      <c r="J13" s="3">
        <v>1156.52214648112</v>
      </c>
      <c r="K13" s="3">
        <v>1997.43944907129</v>
      </c>
      <c r="L13" s="3">
        <v>1927.02335662274</v>
      </c>
      <c r="M13" s="3">
        <v>2046.2535254952099</v>
      </c>
      <c r="N13" s="3">
        <v>2159.2221218212198</v>
      </c>
      <c r="O13" s="3">
        <v>3136.03226840242</v>
      </c>
      <c r="P13" s="3">
        <v>2068.2579576340399</v>
      </c>
      <c r="Q13" s="3">
        <v>1809.8101316028301</v>
      </c>
      <c r="R13" s="3">
        <v>4178.8998579163099</v>
      </c>
      <c r="S13" s="3">
        <v>407.70167611941901</v>
      </c>
      <c r="T13" s="3">
        <v>3313.4661209363499</v>
      </c>
      <c r="U13" s="3">
        <v>1800.2740806264701</v>
      </c>
      <c r="V13" s="3">
        <v>1569.1885027364301</v>
      </c>
      <c r="W13" s="3">
        <v>1660.1145771505001</v>
      </c>
      <c r="X13" s="3">
        <v>980.86102069416904</v>
      </c>
      <c r="Y13" s="3">
        <v>1757.28952640342</v>
      </c>
      <c r="Z13" s="5">
        <f t="shared" si="0"/>
        <v>46804.161683037019</v>
      </c>
      <c r="AA13" s="9">
        <v>1.9287728648687958</v>
      </c>
    </row>
    <row r="14" spans="1:27" x14ac:dyDescent="0.25">
      <c r="A14" s="1" t="s">
        <v>11</v>
      </c>
      <c r="B14" s="3">
        <v>1021.5</v>
      </c>
      <c r="C14" s="3">
        <v>800.5</v>
      </c>
      <c r="D14" s="3">
        <v>2284</v>
      </c>
      <c r="E14" s="3">
        <v>753.33333333333303</v>
      </c>
      <c r="F14" s="3">
        <v>98</v>
      </c>
      <c r="G14" s="3">
        <v>371</v>
      </c>
      <c r="H14" s="3">
        <v>231</v>
      </c>
      <c r="I14" s="3">
        <v>2554.9333333333302</v>
      </c>
      <c r="J14" s="3">
        <v>450</v>
      </c>
      <c r="K14" s="3">
        <v>21</v>
      </c>
      <c r="L14" s="3">
        <v>634</v>
      </c>
      <c r="M14" s="3">
        <v>1854</v>
      </c>
      <c r="N14" s="3">
        <v>939.08333333333303</v>
      </c>
      <c r="O14" s="3">
        <v>867.91666666666697</v>
      </c>
      <c r="P14" s="3">
        <v>1036</v>
      </c>
      <c r="Q14" s="3">
        <v>1584.5</v>
      </c>
      <c r="R14" s="3">
        <v>1543</v>
      </c>
      <c r="S14" s="3">
        <v>218.5</v>
      </c>
      <c r="T14" s="3">
        <v>2075.7249999999999</v>
      </c>
      <c r="U14" s="3">
        <v>917.5</v>
      </c>
      <c r="V14" s="3">
        <v>705</v>
      </c>
      <c r="W14" s="3">
        <v>443.857142857143</v>
      </c>
      <c r="X14" s="3">
        <v>590.43636363636404</v>
      </c>
      <c r="Y14" s="3">
        <v>1069.4000000000001</v>
      </c>
      <c r="Z14" s="5">
        <f t="shared" si="0"/>
        <v>23064.185173160167</v>
      </c>
      <c r="AA14" s="9">
        <v>0.95046194425106445</v>
      </c>
    </row>
    <row r="15" spans="1:27" x14ac:dyDescent="0.25">
      <c r="A15" s="1" t="s">
        <v>12</v>
      </c>
      <c r="B15" s="3">
        <v>274.16666666666703</v>
      </c>
      <c r="C15" s="3">
        <v>179.12619047619</v>
      </c>
      <c r="D15" s="3">
        <v>7664.1333333333296</v>
      </c>
      <c r="E15" s="3">
        <v>1690.98353084824</v>
      </c>
      <c r="F15" s="3">
        <v>1018.15378151261</v>
      </c>
      <c r="G15" s="3">
        <v>518.83333333333303</v>
      </c>
      <c r="H15" s="3">
        <v>132.96666666666701</v>
      </c>
      <c r="I15" s="3">
        <v>514.95000000000005</v>
      </c>
      <c r="J15" s="3">
        <v>12.4333333333333</v>
      </c>
      <c r="K15" s="3">
        <v>1613.7</v>
      </c>
      <c r="L15" s="3">
        <v>1033.0833333333301</v>
      </c>
      <c r="M15" s="3">
        <v>3056.0333333333301</v>
      </c>
      <c r="N15" s="3">
        <v>382.77619047618998</v>
      </c>
      <c r="O15" s="3">
        <v>221.95</v>
      </c>
      <c r="P15" s="3">
        <v>271.433333333333</v>
      </c>
      <c r="Q15" s="3">
        <v>1023.81904761905</v>
      </c>
      <c r="R15" s="3">
        <v>786.36190476190495</v>
      </c>
      <c r="S15" s="3">
        <v>320.48333333333301</v>
      </c>
      <c r="T15" s="3">
        <v>46.683333333333302</v>
      </c>
      <c r="U15" s="3">
        <v>164.03333333333299</v>
      </c>
      <c r="V15" s="3">
        <v>222.03333333333299</v>
      </c>
      <c r="W15" s="3">
        <v>445.55</v>
      </c>
      <c r="X15" s="3">
        <v>166.01666666666699</v>
      </c>
      <c r="Y15" s="3">
        <v>108.283333333333</v>
      </c>
      <c r="Z15" s="5">
        <f t="shared" si="0"/>
        <v>21867.987312360845</v>
      </c>
      <c r="AA15" s="9">
        <v>0.90116731121077154</v>
      </c>
    </row>
    <row r="16" spans="1:27" x14ac:dyDescent="0.25">
      <c r="A16" s="1" t="s">
        <v>13</v>
      </c>
      <c r="B16" s="3">
        <v>589.75476190476195</v>
      </c>
      <c r="C16" s="3">
        <v>305.04347826087002</v>
      </c>
      <c r="D16" s="3">
        <v>580.94920634920595</v>
      </c>
      <c r="E16" s="3">
        <v>505.49358974359001</v>
      </c>
      <c r="F16" s="3">
        <v>15.5075757575758</v>
      </c>
      <c r="G16" s="3">
        <v>319.00995670995701</v>
      </c>
      <c r="H16" s="3">
        <v>184.166666666667</v>
      </c>
      <c r="I16" s="3">
        <v>524.041665592002</v>
      </c>
      <c r="J16" s="3">
        <v>333.933333333333</v>
      </c>
      <c r="K16" s="3">
        <v>349.91383224415699</v>
      </c>
      <c r="L16" s="3">
        <v>287.90606060606098</v>
      </c>
      <c r="M16" s="3">
        <v>284.44672399672402</v>
      </c>
      <c r="N16" s="3">
        <v>277.34545454545503</v>
      </c>
      <c r="O16" s="3">
        <v>455.02125603864698</v>
      </c>
      <c r="P16" s="3">
        <v>454.642857142857</v>
      </c>
      <c r="Q16" s="3">
        <v>250.34761904761899</v>
      </c>
      <c r="R16" s="3">
        <v>804.37821067821096</v>
      </c>
      <c r="S16" s="3">
        <v>35.25</v>
      </c>
      <c r="T16" s="3">
        <v>561.23535353535397</v>
      </c>
      <c r="U16" s="3">
        <v>611.54365079365095</v>
      </c>
      <c r="V16" s="3">
        <v>439.95476190476199</v>
      </c>
      <c r="W16" s="3">
        <v>453.99</v>
      </c>
      <c r="X16" s="3">
        <v>186.01591251885401</v>
      </c>
      <c r="Y16" s="3">
        <v>194.666666666667</v>
      </c>
      <c r="Z16" s="5">
        <f t="shared" si="0"/>
        <v>9004.5585940369838</v>
      </c>
      <c r="AA16" s="9">
        <v>0.37107273481183062</v>
      </c>
    </row>
    <row r="17" spans="1:27" x14ac:dyDescent="0.25">
      <c r="A17" s="1" t="s">
        <v>14</v>
      </c>
      <c r="B17" s="3">
        <v>874.15979866243595</v>
      </c>
      <c r="C17" s="3">
        <v>408.71400140667902</v>
      </c>
      <c r="D17" s="3">
        <v>388.42837273665401</v>
      </c>
      <c r="E17" s="3">
        <v>499.30889789567601</v>
      </c>
      <c r="F17" s="3">
        <v>97.631658692184999</v>
      </c>
      <c r="G17" s="3">
        <v>133.363807245386</v>
      </c>
      <c r="H17" s="3">
        <v>53.306439393939399</v>
      </c>
      <c r="I17" s="3">
        <v>405.63751518948902</v>
      </c>
      <c r="J17" s="3">
        <v>182.16864009750699</v>
      </c>
      <c r="K17" s="3">
        <v>78.720714660415197</v>
      </c>
      <c r="L17" s="3">
        <v>268.46200505317199</v>
      </c>
      <c r="M17" s="3">
        <v>214.81299743988501</v>
      </c>
      <c r="N17" s="3">
        <v>532.330422099923</v>
      </c>
      <c r="O17" s="3">
        <v>409.56547225022598</v>
      </c>
      <c r="P17" s="3">
        <v>477.679309798389</v>
      </c>
      <c r="Q17" s="3">
        <v>248.361706390482</v>
      </c>
      <c r="R17" s="3">
        <v>956.48542355178495</v>
      </c>
      <c r="S17" s="3">
        <v>99.594169392325298</v>
      </c>
      <c r="T17" s="3">
        <v>621.78516830180899</v>
      </c>
      <c r="U17" s="3">
        <v>123.34023125996799</v>
      </c>
      <c r="V17" s="3">
        <v>364.78108905538301</v>
      </c>
      <c r="W17" s="3">
        <v>381.50730227206901</v>
      </c>
      <c r="X17" s="3">
        <v>178.836201868307</v>
      </c>
      <c r="Y17" s="3">
        <v>359.80961570966798</v>
      </c>
      <c r="Z17" s="5">
        <f t="shared" si="0"/>
        <v>8358.7909604237575</v>
      </c>
      <c r="AA17" s="9">
        <v>0.34446101816238717</v>
      </c>
    </row>
    <row r="18" spans="1:27" x14ac:dyDescent="0.25">
      <c r="A18" s="1" t="s">
        <v>15</v>
      </c>
      <c r="B18" s="3">
        <v>817.79166666666697</v>
      </c>
      <c r="C18" s="3">
        <v>352.10833333333301</v>
      </c>
      <c r="D18" s="3">
        <v>339.88333333333298</v>
      </c>
      <c r="E18" s="3">
        <v>698.55</v>
      </c>
      <c r="F18" s="3">
        <v>54.6</v>
      </c>
      <c r="G18" s="3">
        <v>266.42500000000001</v>
      </c>
      <c r="H18" s="3">
        <v>128.433333333333</v>
      </c>
      <c r="I18" s="3">
        <v>293.92424242424198</v>
      </c>
      <c r="J18" s="3">
        <v>216.28333333333299</v>
      </c>
      <c r="K18" s="3">
        <v>101.5</v>
      </c>
      <c r="L18" s="3">
        <v>382.875</v>
      </c>
      <c r="M18" s="3">
        <v>282.97500000000002</v>
      </c>
      <c r="N18" s="3">
        <v>374.84444444444398</v>
      </c>
      <c r="O18" s="3">
        <v>622.82051282051304</v>
      </c>
      <c r="P18" s="3">
        <v>220.98333333333301</v>
      </c>
      <c r="Q18" s="3">
        <v>173.96666666666701</v>
      </c>
      <c r="R18" s="3">
        <v>513.10909090909104</v>
      </c>
      <c r="S18" s="3">
        <v>34.15</v>
      </c>
      <c r="T18" s="3">
        <v>257.441666666667</v>
      </c>
      <c r="U18" s="3">
        <v>209.07499999999999</v>
      </c>
      <c r="V18" s="3">
        <v>346.65</v>
      </c>
      <c r="W18" s="3">
        <v>177.74166666666699</v>
      </c>
      <c r="X18" s="3">
        <v>93.941666666666706</v>
      </c>
      <c r="Y18" s="3">
        <v>236.48333333333301</v>
      </c>
      <c r="Z18" s="5">
        <f t="shared" si="0"/>
        <v>7196.5566239316195</v>
      </c>
      <c r="AA18" s="9">
        <v>0.29656600262881622</v>
      </c>
    </row>
    <row r="19" spans="1:27" x14ac:dyDescent="0.25">
      <c r="A19" s="1" t="s">
        <v>16</v>
      </c>
      <c r="B19" s="3">
        <v>242</v>
      </c>
      <c r="C19" s="3">
        <v>16</v>
      </c>
      <c r="D19" s="3">
        <v>2754</v>
      </c>
      <c r="E19" s="3">
        <v>721</v>
      </c>
      <c r="F19" s="3">
        <v>268</v>
      </c>
      <c r="G19" s="3">
        <v>114</v>
      </c>
      <c r="H19" s="3">
        <v>19</v>
      </c>
      <c r="I19" s="3">
        <v>223</v>
      </c>
      <c r="J19" s="3">
        <v>21</v>
      </c>
      <c r="K19" s="3">
        <v>220</v>
      </c>
      <c r="L19" s="3">
        <v>218</v>
      </c>
      <c r="M19" s="3">
        <v>161</v>
      </c>
      <c r="N19" s="3">
        <v>231</v>
      </c>
      <c r="O19" s="3">
        <v>148</v>
      </c>
      <c r="P19" s="3">
        <v>33</v>
      </c>
      <c r="Q19" s="3">
        <v>209</v>
      </c>
      <c r="R19" s="3">
        <v>280</v>
      </c>
      <c r="S19" s="3">
        <v>19</v>
      </c>
      <c r="T19" s="3">
        <v>68</v>
      </c>
      <c r="U19" s="3">
        <v>36</v>
      </c>
      <c r="V19" s="3">
        <v>172</v>
      </c>
      <c r="W19" s="3">
        <v>90</v>
      </c>
      <c r="X19" s="3">
        <v>47</v>
      </c>
      <c r="Y19" s="3">
        <v>228</v>
      </c>
      <c r="Z19" s="5">
        <f t="shared" si="0"/>
        <v>6538</v>
      </c>
      <c r="AA19" s="9">
        <v>0.26942725896706904</v>
      </c>
    </row>
    <row r="20" spans="1:27" x14ac:dyDescent="0.25">
      <c r="A20" s="1" t="s">
        <v>17</v>
      </c>
      <c r="B20" s="3">
        <v>532.09642857142899</v>
      </c>
      <c r="C20" s="3">
        <v>266.16666666666703</v>
      </c>
      <c r="D20" s="3">
        <v>333.98333333333301</v>
      </c>
      <c r="E20" s="3">
        <v>271.54166666666703</v>
      </c>
      <c r="F20" s="3">
        <v>10.3333333333333</v>
      </c>
      <c r="G20" s="3">
        <v>137.142857142857</v>
      </c>
      <c r="H20" s="3">
        <v>33</v>
      </c>
      <c r="I20" s="3">
        <v>164.59523809523799</v>
      </c>
      <c r="J20" s="3">
        <v>120.22619047619</v>
      </c>
      <c r="K20" s="3">
        <v>665.28300461171204</v>
      </c>
      <c r="L20" s="3">
        <v>258</v>
      </c>
      <c r="M20" s="3">
        <v>175.13333333333301</v>
      </c>
      <c r="N20" s="3">
        <v>210.7</v>
      </c>
      <c r="O20" s="3">
        <v>362.3</v>
      </c>
      <c r="P20" s="3">
        <v>280.84285714285699</v>
      </c>
      <c r="Q20" s="3">
        <v>173.75757575757601</v>
      </c>
      <c r="R20" s="3">
        <v>627.687594431712</v>
      </c>
      <c r="S20" s="3">
        <v>98.5</v>
      </c>
      <c r="T20" s="3">
        <v>648.36666666666702</v>
      </c>
      <c r="U20" s="3">
        <v>230.933333333333</v>
      </c>
      <c r="V20" s="3">
        <v>248.6</v>
      </c>
      <c r="W20" s="3">
        <v>201.833333333333</v>
      </c>
      <c r="X20" s="3">
        <v>113.166666666667</v>
      </c>
      <c r="Y20" s="3">
        <v>154.47142857142899</v>
      </c>
      <c r="Z20" s="5">
        <f t="shared" si="0"/>
        <v>6318.6615081343343</v>
      </c>
      <c r="AA20" s="9">
        <v>0.26038844455144694</v>
      </c>
    </row>
    <row r="21" spans="1:27" x14ac:dyDescent="0.25">
      <c r="A21" s="1" t="s">
        <v>18</v>
      </c>
      <c r="B21" s="3">
        <v>291.58130206749797</v>
      </c>
      <c r="C21" s="3">
        <v>132.600835630695</v>
      </c>
      <c r="D21" s="3">
        <v>142.14134199134199</v>
      </c>
      <c r="E21" s="3">
        <v>245.37481298894301</v>
      </c>
      <c r="F21" s="3">
        <v>12.8787878787879</v>
      </c>
      <c r="G21" s="3">
        <v>105.09696969697001</v>
      </c>
      <c r="H21" s="3">
        <v>34.324783549783497</v>
      </c>
      <c r="I21" s="3">
        <v>194.55297006914699</v>
      </c>
      <c r="J21" s="3">
        <v>90.407808857808902</v>
      </c>
      <c r="K21" s="3">
        <v>33.5695887445887</v>
      </c>
      <c r="L21" s="3">
        <v>121.313197092762</v>
      </c>
      <c r="M21" s="3">
        <v>202.79477466977499</v>
      </c>
      <c r="N21" s="3">
        <v>145.21914869709499</v>
      </c>
      <c r="O21" s="3">
        <v>214.63189588189601</v>
      </c>
      <c r="P21" s="3">
        <v>196.41769619269601</v>
      </c>
      <c r="Q21" s="3">
        <v>177.65941087897599</v>
      </c>
      <c r="R21" s="3">
        <v>255.44238901195399</v>
      </c>
      <c r="S21" s="3">
        <v>50.719696969696997</v>
      </c>
      <c r="T21" s="3">
        <v>184.93900445959301</v>
      </c>
      <c r="U21" s="3">
        <v>188.72975029356601</v>
      </c>
      <c r="V21" s="3">
        <v>56.066280451574599</v>
      </c>
      <c r="W21" s="3">
        <v>77.377104150616702</v>
      </c>
      <c r="X21" s="3">
        <v>33.544563769563801</v>
      </c>
      <c r="Y21" s="3">
        <v>140.217609473859</v>
      </c>
      <c r="Z21" s="5">
        <f t="shared" si="0"/>
        <v>3327.6017234691881</v>
      </c>
      <c r="AA21" s="9">
        <v>0.1371285731551542</v>
      </c>
    </row>
    <row r="22" spans="1:27" x14ac:dyDescent="0.25">
      <c r="A22" s="1" t="s">
        <v>19</v>
      </c>
      <c r="B22" s="3">
        <v>120.886446886447</v>
      </c>
      <c r="C22" s="3">
        <v>94.5</v>
      </c>
      <c r="D22" s="3">
        <v>68.933333333333294</v>
      </c>
      <c r="E22" s="3">
        <v>72.742735042735006</v>
      </c>
      <c r="F22" s="3">
        <v>10.3095238095238</v>
      </c>
      <c r="G22" s="3">
        <v>53.3857142857143</v>
      </c>
      <c r="H22" s="3">
        <v>23</v>
      </c>
      <c r="I22" s="3">
        <v>48.240966386554597</v>
      </c>
      <c r="J22" s="3">
        <v>84.066666666666706</v>
      </c>
      <c r="K22" s="3">
        <v>151.456745953216</v>
      </c>
      <c r="L22" s="3">
        <v>78.75</v>
      </c>
      <c r="M22" s="3">
        <v>88.177027027026995</v>
      </c>
      <c r="N22" s="3">
        <v>147.34285714285701</v>
      </c>
      <c r="O22" s="3">
        <v>210.86666666666699</v>
      </c>
      <c r="P22" s="3">
        <v>186.34126984126999</v>
      </c>
      <c r="Q22" s="3">
        <v>169.64347826087001</v>
      </c>
      <c r="R22" s="3">
        <v>138.36666666666699</v>
      </c>
      <c r="S22" s="3">
        <v>55.75</v>
      </c>
      <c r="T22" s="3">
        <v>111.57692307692299</v>
      </c>
      <c r="U22" s="3">
        <v>30.8333333333333</v>
      </c>
      <c r="V22" s="3">
        <v>45</v>
      </c>
      <c r="W22" s="3">
        <v>35.5</v>
      </c>
      <c r="X22" s="3">
        <v>23.9379772961816</v>
      </c>
      <c r="Y22" s="3">
        <v>68</v>
      </c>
      <c r="Z22" s="5">
        <f t="shared" si="0"/>
        <v>2117.6083316759864</v>
      </c>
      <c r="AA22" s="9">
        <v>8.7265434134183098E-2</v>
      </c>
    </row>
    <row r="23" spans="1:27" x14ac:dyDescent="0.25">
      <c r="A23" s="1" t="s">
        <v>20</v>
      </c>
      <c r="B23" s="3">
        <v>0</v>
      </c>
      <c r="C23" s="3">
        <v>1</v>
      </c>
      <c r="D23" s="3">
        <v>788</v>
      </c>
      <c r="E23" s="3">
        <v>139</v>
      </c>
      <c r="F23" s="3">
        <v>28</v>
      </c>
      <c r="G23" s="3">
        <v>28</v>
      </c>
      <c r="H23" s="3">
        <v>0</v>
      </c>
      <c r="I23" s="3">
        <v>1</v>
      </c>
      <c r="J23" s="3">
        <v>1</v>
      </c>
      <c r="K23" s="3">
        <v>45</v>
      </c>
      <c r="L23" s="3">
        <v>500</v>
      </c>
      <c r="M23" s="3">
        <v>129</v>
      </c>
      <c r="N23" s="3">
        <v>3</v>
      </c>
      <c r="O23" s="3">
        <v>0</v>
      </c>
      <c r="P23" s="3">
        <v>25</v>
      </c>
      <c r="Q23" s="3">
        <v>78</v>
      </c>
      <c r="R23" s="3">
        <v>41</v>
      </c>
      <c r="S23" s="3">
        <v>17</v>
      </c>
      <c r="T23" s="3">
        <v>0</v>
      </c>
      <c r="U23" s="3">
        <v>25</v>
      </c>
      <c r="V23" s="3">
        <v>32</v>
      </c>
      <c r="W23" s="3">
        <v>0</v>
      </c>
      <c r="X23" s="3">
        <v>1</v>
      </c>
      <c r="Y23" s="3">
        <v>0</v>
      </c>
      <c r="Z23" s="5">
        <f t="shared" si="0"/>
        <v>1882</v>
      </c>
      <c r="AA23" s="9">
        <v>7.7556148879783404E-2</v>
      </c>
    </row>
    <row r="24" spans="1:27" x14ac:dyDescent="0.25">
      <c r="A24" s="1" t="s">
        <v>21</v>
      </c>
      <c r="B24" s="3">
        <v>123.587121212121</v>
      </c>
      <c r="C24" s="3">
        <v>26.5833333333333</v>
      </c>
      <c r="D24" s="3">
        <v>34.9166666666667</v>
      </c>
      <c r="E24" s="3">
        <v>69.181818181818201</v>
      </c>
      <c r="F24" s="3">
        <v>58.6666666666667</v>
      </c>
      <c r="G24" s="3">
        <v>8.3333333333333304</v>
      </c>
      <c r="H24" s="3">
        <v>10.0833333333333</v>
      </c>
      <c r="I24" s="3">
        <v>55.8333333333333</v>
      </c>
      <c r="J24" s="3">
        <v>191.04895104895101</v>
      </c>
      <c r="K24" s="3">
        <v>1</v>
      </c>
      <c r="L24" s="3">
        <v>27.375</v>
      </c>
      <c r="M24" s="3">
        <v>43.727272727272698</v>
      </c>
      <c r="N24" s="3">
        <v>90.25</v>
      </c>
      <c r="O24" s="3">
        <v>131.833333333333</v>
      </c>
      <c r="P24" s="3">
        <v>34.75</v>
      </c>
      <c r="Q24" s="3">
        <v>46.25</v>
      </c>
      <c r="R24" s="3">
        <v>108.5</v>
      </c>
      <c r="S24" s="3">
        <v>21.454545454545499</v>
      </c>
      <c r="T24" s="3">
        <v>126.25</v>
      </c>
      <c r="U24" s="3">
        <v>68.25</v>
      </c>
      <c r="V24" s="3">
        <v>85.651515151515198</v>
      </c>
      <c r="W24" s="3">
        <v>42.5833333333333</v>
      </c>
      <c r="X24" s="3">
        <v>0</v>
      </c>
      <c r="Y24" s="3">
        <v>112.416666666667</v>
      </c>
      <c r="Z24" s="5">
        <f t="shared" si="0"/>
        <v>1518.5262237762236</v>
      </c>
      <c r="AA24" s="9">
        <v>6.2577601428822557E-2</v>
      </c>
    </row>
    <row r="25" spans="1:27" x14ac:dyDescent="0.25">
      <c r="A25" s="1" t="s">
        <v>22</v>
      </c>
      <c r="B25" s="3">
        <v>167.5312824104</v>
      </c>
      <c r="C25" s="3">
        <v>18.877387318563802</v>
      </c>
      <c r="D25" s="3">
        <v>137.86279131496499</v>
      </c>
      <c r="E25" s="3">
        <v>94.708119658119699</v>
      </c>
      <c r="F25" s="3">
        <v>4.12178434592228</v>
      </c>
      <c r="G25" s="3">
        <v>20.860119047619001</v>
      </c>
      <c r="H25" s="3">
        <v>25.4305555555556</v>
      </c>
      <c r="I25" s="3">
        <v>47.730994005993999</v>
      </c>
      <c r="J25" s="3">
        <v>44.136879786879803</v>
      </c>
      <c r="K25" s="3">
        <v>20.2601094983448</v>
      </c>
      <c r="L25" s="3">
        <v>59.822027400703902</v>
      </c>
      <c r="M25" s="3">
        <v>42.125498058872701</v>
      </c>
      <c r="N25" s="3">
        <v>115.097652218782</v>
      </c>
      <c r="O25" s="3">
        <v>122.55912420912399</v>
      </c>
      <c r="P25" s="3">
        <v>96.555631868131897</v>
      </c>
      <c r="Q25" s="3">
        <v>13.164502164502199</v>
      </c>
      <c r="R25" s="3">
        <v>22.738821068852001</v>
      </c>
      <c r="S25" s="3">
        <v>25</v>
      </c>
      <c r="T25" s="3">
        <v>73.1260329010329</v>
      </c>
      <c r="U25" s="3">
        <v>39.673722446136203</v>
      </c>
      <c r="V25" s="3">
        <v>126.72354392074</v>
      </c>
      <c r="W25" s="3">
        <v>64.518427541956996</v>
      </c>
      <c r="X25" s="3">
        <v>100.561362493715</v>
      </c>
      <c r="Y25" s="3">
        <v>16.5832270655022</v>
      </c>
      <c r="Z25" s="5">
        <f t="shared" si="0"/>
        <v>1499.769596300416</v>
      </c>
      <c r="AA25" s="9">
        <v>6.1804651485678916E-2</v>
      </c>
    </row>
    <row r="26" spans="1:27" x14ac:dyDescent="0.25">
      <c r="A26" s="1" t="s">
        <v>23</v>
      </c>
      <c r="B26" s="3">
        <v>83</v>
      </c>
      <c r="C26" s="3">
        <v>16</v>
      </c>
      <c r="D26" s="3">
        <v>81.5</v>
      </c>
      <c r="E26" s="3">
        <v>303.5</v>
      </c>
      <c r="F26" s="3">
        <v>17.5</v>
      </c>
      <c r="G26" s="3">
        <v>116</v>
      </c>
      <c r="H26" s="3">
        <v>0</v>
      </c>
      <c r="I26" s="3">
        <v>63</v>
      </c>
      <c r="J26" s="3">
        <v>0.5</v>
      </c>
      <c r="K26" s="3">
        <v>32.5</v>
      </c>
      <c r="L26" s="3">
        <v>29</v>
      </c>
      <c r="M26" s="3">
        <v>42</v>
      </c>
      <c r="N26" s="3">
        <v>93.5</v>
      </c>
      <c r="O26" s="3">
        <v>91</v>
      </c>
      <c r="P26" s="3">
        <v>23.1666666666667</v>
      </c>
      <c r="Q26" s="3">
        <v>0</v>
      </c>
      <c r="R26" s="3">
        <v>170</v>
      </c>
      <c r="S26" s="3">
        <v>0</v>
      </c>
      <c r="T26" s="3">
        <v>40.5</v>
      </c>
      <c r="U26" s="3">
        <v>0</v>
      </c>
      <c r="V26" s="3">
        <v>15</v>
      </c>
      <c r="W26" s="3">
        <v>30.5</v>
      </c>
      <c r="X26" s="3">
        <v>32.125</v>
      </c>
      <c r="Y26" s="3">
        <v>28.5</v>
      </c>
      <c r="Z26" s="5">
        <f t="shared" si="0"/>
        <v>1308.7916666666667</v>
      </c>
      <c r="AA26" s="9">
        <v>5.3934559698522774E-2</v>
      </c>
    </row>
    <row r="27" spans="1:27" x14ac:dyDescent="0.25">
      <c r="A27" s="1" t="s">
        <v>24</v>
      </c>
      <c r="B27" s="3">
        <v>47.05</v>
      </c>
      <c r="C27" s="3">
        <v>63.75</v>
      </c>
      <c r="D27" s="3">
        <v>44.571428571428598</v>
      </c>
      <c r="E27" s="3">
        <v>70.5</v>
      </c>
      <c r="F27" s="3">
        <v>3.1666666666666701</v>
      </c>
      <c r="G27" s="3">
        <v>23.122807017543899</v>
      </c>
      <c r="H27" s="3">
        <v>28</v>
      </c>
      <c r="I27" s="3">
        <v>5.0676691729323302</v>
      </c>
      <c r="J27" s="3">
        <v>2</v>
      </c>
      <c r="K27" s="3">
        <v>42.970795282139697</v>
      </c>
      <c r="L27" s="3">
        <v>29</v>
      </c>
      <c r="M27" s="3">
        <v>52.527027027027003</v>
      </c>
      <c r="N27" s="3">
        <v>87.5</v>
      </c>
      <c r="O27" s="3">
        <v>53.126923076923099</v>
      </c>
      <c r="P27" s="3">
        <v>124.066666666667</v>
      </c>
      <c r="Q27" s="3">
        <v>89</v>
      </c>
      <c r="R27" s="3">
        <v>147</v>
      </c>
      <c r="S27" s="3">
        <v>3</v>
      </c>
      <c r="T27" s="3">
        <v>67</v>
      </c>
      <c r="U27" s="3">
        <v>74.289473684210506</v>
      </c>
      <c r="V27" s="3">
        <v>61.5</v>
      </c>
      <c r="W27" s="3">
        <v>35.3333333333333</v>
      </c>
      <c r="X27" s="3">
        <v>31.5</v>
      </c>
      <c r="Y27" s="3">
        <v>3.7692307692307701</v>
      </c>
      <c r="Z27" s="5">
        <f t="shared" si="0"/>
        <v>1188.8120212681026</v>
      </c>
      <c r="AA27" s="9">
        <v>4.8990266796782783E-2</v>
      </c>
    </row>
    <row r="28" spans="1:27" x14ac:dyDescent="0.25">
      <c r="A28" s="1" t="s">
        <v>25</v>
      </c>
      <c r="B28" s="3">
        <v>28</v>
      </c>
      <c r="C28" s="3">
        <v>0</v>
      </c>
      <c r="D28" s="3">
        <v>131.666666666667</v>
      </c>
      <c r="E28" s="3">
        <v>56.3333333333333</v>
      </c>
      <c r="F28" s="3">
        <v>39.5</v>
      </c>
      <c r="G28" s="3">
        <v>0</v>
      </c>
      <c r="H28" s="3">
        <v>28</v>
      </c>
      <c r="I28" s="3">
        <v>0</v>
      </c>
      <c r="J28" s="3">
        <v>0</v>
      </c>
      <c r="K28" s="3">
        <v>91.5</v>
      </c>
      <c r="L28" s="3">
        <v>0.5</v>
      </c>
      <c r="M28" s="3">
        <v>23.3333333333333</v>
      </c>
      <c r="N28" s="3">
        <v>0</v>
      </c>
      <c r="O28" s="3">
        <v>0.33333333333333298</v>
      </c>
      <c r="P28" s="3">
        <v>1</v>
      </c>
      <c r="Q28" s="3">
        <v>0</v>
      </c>
      <c r="R28" s="3">
        <v>113.5</v>
      </c>
      <c r="S28" s="3">
        <v>0</v>
      </c>
      <c r="T28" s="3">
        <v>2.5</v>
      </c>
      <c r="U28" s="3">
        <v>24</v>
      </c>
      <c r="V28" s="3">
        <v>7</v>
      </c>
      <c r="W28" s="3">
        <v>25.2</v>
      </c>
      <c r="X28" s="3">
        <v>0</v>
      </c>
      <c r="Y28" s="3">
        <v>0.5</v>
      </c>
      <c r="Z28" s="5">
        <f t="shared" si="0"/>
        <v>572.86666666666702</v>
      </c>
      <c r="AA28" s="9">
        <v>2.3607509292383252E-2</v>
      </c>
    </row>
    <row r="29" spans="1:27" x14ac:dyDescent="0.25">
      <c r="A29" s="1" t="s">
        <v>26</v>
      </c>
      <c r="B29" s="3">
        <v>24.8435897435897</v>
      </c>
      <c r="C29" s="3">
        <v>4.75</v>
      </c>
      <c r="D29" s="3">
        <v>32.976190476190503</v>
      </c>
      <c r="E29" s="3">
        <v>15.983333333333301</v>
      </c>
      <c r="F29" s="3">
        <v>2.5</v>
      </c>
      <c r="G29" s="3">
        <v>6.6428571428571397</v>
      </c>
      <c r="H29" s="3">
        <v>20.176190476190499</v>
      </c>
      <c r="I29" s="3">
        <v>18.3333333333333</v>
      </c>
      <c r="J29" s="3">
        <v>0.83333333333333304</v>
      </c>
      <c r="K29" s="3">
        <v>5.25</v>
      </c>
      <c r="L29" s="3">
        <v>59.4444444444444</v>
      </c>
      <c r="M29" s="3">
        <v>11.7</v>
      </c>
      <c r="N29" s="3">
        <v>102.666666666667</v>
      </c>
      <c r="O29" s="3">
        <v>1.8333333333333299</v>
      </c>
      <c r="P29" s="3">
        <v>41</v>
      </c>
      <c r="Q29" s="3">
        <v>18.5</v>
      </c>
      <c r="R29" s="3">
        <v>50.6666666666667</v>
      </c>
      <c r="S29" s="3">
        <v>10.9166666666667</v>
      </c>
      <c r="T29" s="3">
        <v>34.933333333333302</v>
      </c>
      <c r="U29" s="3">
        <v>36.700000000000003</v>
      </c>
      <c r="V29" s="3">
        <v>20</v>
      </c>
      <c r="W29" s="3">
        <v>24.283333333333299</v>
      </c>
      <c r="X29" s="3">
        <v>3.8076923076923102</v>
      </c>
      <c r="Y29" s="3">
        <v>8.9</v>
      </c>
      <c r="Z29" s="5">
        <f t="shared" si="0"/>
        <v>557.6409645909647</v>
      </c>
      <c r="AA29" s="9">
        <v>2.2980066775389423E-2</v>
      </c>
    </row>
    <row r="30" spans="1:27" x14ac:dyDescent="0.25">
      <c r="A30" s="1" t="s">
        <v>27</v>
      </c>
      <c r="B30" s="3">
        <v>24.9969696969697</v>
      </c>
      <c r="C30" s="3">
        <v>4.5</v>
      </c>
      <c r="D30" s="3">
        <v>16.576010101010102</v>
      </c>
      <c r="E30" s="3">
        <v>33.212446557570402</v>
      </c>
      <c r="F30" s="3">
        <v>0</v>
      </c>
      <c r="G30" s="3">
        <v>4.9857142857142902</v>
      </c>
      <c r="H30" s="3">
        <v>2.3532867132867099</v>
      </c>
      <c r="I30" s="3">
        <v>107.845637969701</v>
      </c>
      <c r="J30" s="3">
        <v>0.5</v>
      </c>
      <c r="K30" s="3">
        <v>90.555610859728503</v>
      </c>
      <c r="L30" s="3">
        <v>14.3333333333333</v>
      </c>
      <c r="M30" s="3">
        <v>6.7384615384615403</v>
      </c>
      <c r="N30" s="3">
        <v>6.5458333333333298</v>
      </c>
      <c r="O30" s="3">
        <v>43.866666666666703</v>
      </c>
      <c r="P30" s="3">
        <v>9.7236013986013994</v>
      </c>
      <c r="Q30" s="3">
        <v>32.020429570429599</v>
      </c>
      <c r="R30" s="3">
        <v>21.152380952381002</v>
      </c>
      <c r="S30" s="3">
        <v>7</v>
      </c>
      <c r="T30" s="3">
        <v>0.25</v>
      </c>
      <c r="U30" s="3">
        <v>15</v>
      </c>
      <c r="V30" s="3">
        <v>2.6590909090909101</v>
      </c>
      <c r="W30" s="3">
        <v>5.2896825396825404</v>
      </c>
      <c r="X30" s="3">
        <v>8.6198412698412703</v>
      </c>
      <c r="Y30" s="3">
        <v>31.0193473193473</v>
      </c>
      <c r="Z30" s="5">
        <f t="shared" si="0"/>
        <v>489.74434501514963</v>
      </c>
      <c r="AA30" s="9">
        <v>2.018208572530656E-2</v>
      </c>
    </row>
    <row r="31" spans="1:27" x14ac:dyDescent="0.25">
      <c r="A31" s="1" t="s">
        <v>28</v>
      </c>
      <c r="B31" s="3">
        <v>27.2</v>
      </c>
      <c r="C31" s="3">
        <v>0</v>
      </c>
      <c r="D31" s="3">
        <v>0.33333333333333298</v>
      </c>
      <c r="E31" s="3">
        <v>57.406959706959697</v>
      </c>
      <c r="F31" s="3">
        <v>0</v>
      </c>
      <c r="G31" s="3">
        <v>0.97023809523809501</v>
      </c>
      <c r="H31" s="3">
        <v>6.6666666666666696</v>
      </c>
      <c r="I31" s="3">
        <v>0</v>
      </c>
      <c r="J31" s="3">
        <v>0.33333333333333298</v>
      </c>
      <c r="K31" s="3">
        <v>19.395054945054898</v>
      </c>
      <c r="L31" s="3">
        <v>3.2159090909090899</v>
      </c>
      <c r="M31" s="3">
        <v>9.4611222111222109</v>
      </c>
      <c r="N31" s="3">
        <v>69.421428571428606</v>
      </c>
      <c r="O31" s="3">
        <v>9.5634920634920597</v>
      </c>
      <c r="P31" s="3">
        <v>0.45</v>
      </c>
      <c r="Q31" s="3">
        <v>33.3888888888889</v>
      </c>
      <c r="R31" s="3">
        <v>86.186660561660602</v>
      </c>
      <c r="S31" s="3">
        <v>17</v>
      </c>
      <c r="T31" s="3">
        <v>11.6019230769231</v>
      </c>
      <c r="U31" s="3">
        <v>24.3205128205128</v>
      </c>
      <c r="V31" s="3">
        <v>0</v>
      </c>
      <c r="W31" s="3">
        <v>10.710256410256401</v>
      </c>
      <c r="X31" s="3">
        <v>15.557575757575799</v>
      </c>
      <c r="Y31" s="3">
        <v>9.2363636363636399</v>
      </c>
      <c r="Z31" s="5">
        <f t="shared" si="0"/>
        <v>412.41971916971931</v>
      </c>
      <c r="AA31" s="9">
        <v>1.6995581902702027E-2</v>
      </c>
    </row>
    <row r="32" spans="1:27" x14ac:dyDescent="0.25">
      <c r="A32" s="1" t="s">
        <v>29</v>
      </c>
      <c r="B32" s="3">
        <v>67</v>
      </c>
      <c r="C32" s="3">
        <v>0</v>
      </c>
      <c r="D32" s="3">
        <v>1</v>
      </c>
      <c r="E32" s="3">
        <v>0</v>
      </c>
      <c r="F32" s="3">
        <v>0</v>
      </c>
      <c r="G32" s="3">
        <v>1</v>
      </c>
      <c r="H32" s="3">
        <v>0</v>
      </c>
      <c r="I32" s="3">
        <v>26</v>
      </c>
      <c r="J32" s="3">
        <v>0</v>
      </c>
      <c r="K32" s="3">
        <v>29</v>
      </c>
      <c r="L32" s="3">
        <v>1</v>
      </c>
      <c r="M32" s="3">
        <v>0</v>
      </c>
      <c r="N32" s="3">
        <v>3</v>
      </c>
      <c r="O32" s="3">
        <v>0</v>
      </c>
      <c r="P32" s="3">
        <v>0</v>
      </c>
      <c r="Q32" s="3">
        <v>3</v>
      </c>
      <c r="R32" s="3">
        <v>1</v>
      </c>
      <c r="S32" s="3">
        <v>0</v>
      </c>
      <c r="T32" s="3">
        <v>4</v>
      </c>
      <c r="U32" s="3">
        <v>9</v>
      </c>
      <c r="V32" s="3">
        <v>2</v>
      </c>
      <c r="W32" s="3">
        <v>2</v>
      </c>
      <c r="X32" s="3">
        <v>1</v>
      </c>
      <c r="Y32" s="3">
        <v>2</v>
      </c>
      <c r="Z32" s="5">
        <f t="shared" si="0"/>
        <v>152</v>
      </c>
      <c r="AA32" s="9">
        <v>6.26383349082204E-3</v>
      </c>
    </row>
    <row r="33" spans="1:27" x14ac:dyDescent="0.25">
      <c r="A33" s="1" t="s">
        <v>30</v>
      </c>
      <c r="B33" s="3">
        <v>24.269230769230798</v>
      </c>
      <c r="C33" s="3">
        <v>3.3333333333333299</v>
      </c>
      <c r="D33" s="3">
        <v>25</v>
      </c>
      <c r="E33" s="3">
        <v>0.33333333333333298</v>
      </c>
      <c r="F33" s="3">
        <v>0</v>
      </c>
      <c r="G33" s="3">
        <v>1</v>
      </c>
      <c r="H33" s="3">
        <v>0</v>
      </c>
      <c r="I33" s="3">
        <v>1.5333333333333301</v>
      </c>
      <c r="J33" s="3">
        <v>3</v>
      </c>
      <c r="K33" s="3">
        <v>0</v>
      </c>
      <c r="L33" s="3">
        <v>2.6666666666666701</v>
      </c>
      <c r="M33" s="3">
        <v>2.25</v>
      </c>
      <c r="N33" s="3">
        <v>0</v>
      </c>
      <c r="O33" s="3">
        <v>2</v>
      </c>
      <c r="P33" s="3">
        <v>8.6666666666666696</v>
      </c>
      <c r="Q33" s="3">
        <v>1</v>
      </c>
      <c r="R33" s="3">
        <v>1.3333333333333299</v>
      </c>
      <c r="S33" s="3">
        <v>0</v>
      </c>
      <c r="T33" s="3">
        <v>0</v>
      </c>
      <c r="U33" s="3">
        <v>3.3333333333333299</v>
      </c>
      <c r="V33" s="3">
        <v>9.3333333333333304</v>
      </c>
      <c r="W33" s="3">
        <v>0</v>
      </c>
      <c r="X33" s="3">
        <v>0</v>
      </c>
      <c r="Y33" s="3">
        <v>0</v>
      </c>
      <c r="Z33" s="5">
        <f t="shared" si="0"/>
        <v>89.052564102564133</v>
      </c>
      <c r="AA33" s="9">
        <v>3.6698054833501155E-3</v>
      </c>
    </row>
    <row r="34" spans="1:27" x14ac:dyDescent="0.25">
      <c r="A34" s="1" t="s">
        <v>31</v>
      </c>
      <c r="B34" s="3">
        <v>0</v>
      </c>
      <c r="C34" s="3">
        <v>0</v>
      </c>
      <c r="D34" s="3">
        <v>0</v>
      </c>
      <c r="E34" s="3">
        <v>1.1428571428571399</v>
      </c>
      <c r="F34" s="3">
        <v>0</v>
      </c>
      <c r="G34" s="3">
        <v>0</v>
      </c>
      <c r="H34" s="3">
        <v>0</v>
      </c>
      <c r="I34" s="3">
        <v>0</v>
      </c>
      <c r="J34" s="3">
        <v>0</v>
      </c>
      <c r="K34" s="3">
        <v>2</v>
      </c>
      <c r="L34" s="3">
        <v>0</v>
      </c>
      <c r="M34" s="3">
        <v>0</v>
      </c>
      <c r="N34" s="3">
        <v>0</v>
      </c>
      <c r="O34" s="3">
        <v>43</v>
      </c>
      <c r="P34" s="3">
        <v>3.75</v>
      </c>
      <c r="Q34" s="3">
        <v>0</v>
      </c>
      <c r="R34" s="3">
        <v>32.25</v>
      </c>
      <c r="S34" s="3">
        <v>0</v>
      </c>
      <c r="T34" s="3">
        <v>0.5</v>
      </c>
      <c r="U34" s="3">
        <v>0</v>
      </c>
      <c r="V34" s="3">
        <v>0</v>
      </c>
      <c r="W34" s="3">
        <v>0.2</v>
      </c>
      <c r="X34" s="3">
        <v>1</v>
      </c>
      <c r="Y34" s="3">
        <v>0</v>
      </c>
      <c r="Z34" s="5">
        <f t="shared" si="0"/>
        <v>83.842857142857142</v>
      </c>
      <c r="AA34" s="9">
        <v>3.455116424589713E-3</v>
      </c>
    </row>
    <row r="35" spans="1:27" x14ac:dyDescent="0.25">
      <c r="A35" s="1" t="s">
        <v>32</v>
      </c>
      <c r="B35" s="3">
        <v>0</v>
      </c>
      <c r="C35" s="3">
        <v>0</v>
      </c>
      <c r="D35" s="3">
        <v>11</v>
      </c>
      <c r="E35" s="3">
        <v>13.714285714285699</v>
      </c>
      <c r="F35" s="3">
        <v>0</v>
      </c>
      <c r="G35" s="3">
        <v>0</v>
      </c>
      <c r="H35" s="3">
        <v>0</v>
      </c>
      <c r="I35" s="3">
        <v>0</v>
      </c>
      <c r="J35" s="3">
        <v>1</v>
      </c>
      <c r="K35" s="3">
        <v>0</v>
      </c>
      <c r="L35" s="3">
        <v>2.6666666666666701</v>
      </c>
      <c r="M35" s="3">
        <v>0</v>
      </c>
      <c r="N35" s="3">
        <v>1.8571428571428601</v>
      </c>
      <c r="O35" s="3">
        <v>0</v>
      </c>
      <c r="P35" s="3">
        <v>39.25</v>
      </c>
      <c r="Q35" s="3">
        <v>1</v>
      </c>
      <c r="R35" s="3">
        <v>0</v>
      </c>
      <c r="S35" s="3">
        <v>3.5</v>
      </c>
      <c r="T35" s="3">
        <v>0</v>
      </c>
      <c r="U35" s="3">
        <v>2</v>
      </c>
      <c r="V35" s="3">
        <v>3</v>
      </c>
      <c r="W35" s="3">
        <v>0</v>
      </c>
      <c r="X35" s="3">
        <v>0</v>
      </c>
      <c r="Y35" s="3">
        <v>0</v>
      </c>
      <c r="Z35" s="5">
        <f t="shared" si="0"/>
        <v>78.988095238095241</v>
      </c>
      <c r="AA35" s="9">
        <v>3.2550544495304067E-3</v>
      </c>
    </row>
    <row r="36" spans="1:27" x14ac:dyDescent="0.25">
      <c r="A36" s="1" t="s">
        <v>33</v>
      </c>
      <c r="B36" s="3">
        <v>0</v>
      </c>
      <c r="C36" s="3">
        <v>0</v>
      </c>
      <c r="D36" s="3">
        <v>0</v>
      </c>
      <c r="E36" s="3">
        <v>0</v>
      </c>
      <c r="F36" s="3">
        <v>0</v>
      </c>
      <c r="G36" s="3">
        <v>0</v>
      </c>
      <c r="H36" s="3">
        <v>0</v>
      </c>
      <c r="I36" s="3">
        <v>0</v>
      </c>
      <c r="J36" s="3">
        <v>0</v>
      </c>
      <c r="K36" s="3">
        <v>0</v>
      </c>
      <c r="L36" s="3">
        <v>0</v>
      </c>
      <c r="M36" s="3">
        <v>0</v>
      </c>
      <c r="N36" s="3">
        <v>0</v>
      </c>
      <c r="O36" s="3">
        <v>0</v>
      </c>
      <c r="P36" s="3">
        <v>0</v>
      </c>
      <c r="Q36" s="3">
        <v>0</v>
      </c>
      <c r="R36" s="3">
        <v>73.5</v>
      </c>
      <c r="S36" s="3">
        <v>0</v>
      </c>
      <c r="T36" s="3">
        <v>0</v>
      </c>
      <c r="U36" s="3">
        <v>0</v>
      </c>
      <c r="V36" s="3">
        <v>0</v>
      </c>
      <c r="W36" s="3">
        <v>0</v>
      </c>
      <c r="X36" s="3">
        <v>0</v>
      </c>
      <c r="Y36" s="3">
        <v>0</v>
      </c>
      <c r="Z36" s="5">
        <f t="shared" si="0"/>
        <v>73.5</v>
      </c>
      <c r="AA36" s="9">
        <v>3.0288931682593413E-3</v>
      </c>
    </row>
    <row r="37" spans="1:27" x14ac:dyDescent="0.25">
      <c r="A37" s="1" t="s">
        <v>34</v>
      </c>
      <c r="B37" s="3">
        <v>0.83333333333333304</v>
      </c>
      <c r="C37" s="3">
        <v>0</v>
      </c>
      <c r="D37" s="3">
        <v>0</v>
      </c>
      <c r="E37" s="3">
        <v>5.5</v>
      </c>
      <c r="F37" s="3">
        <v>0</v>
      </c>
      <c r="G37" s="3">
        <v>0</v>
      </c>
      <c r="H37" s="3">
        <v>0</v>
      </c>
      <c r="I37" s="3">
        <v>1</v>
      </c>
      <c r="J37" s="3">
        <v>0.2</v>
      </c>
      <c r="K37" s="3">
        <v>10.978738069989401</v>
      </c>
      <c r="L37" s="3">
        <v>0</v>
      </c>
      <c r="M37" s="3">
        <v>0.11111111111111099</v>
      </c>
      <c r="N37" s="3">
        <v>0</v>
      </c>
      <c r="O37" s="3">
        <v>35</v>
      </c>
      <c r="P37" s="3">
        <v>1</v>
      </c>
      <c r="Q37" s="3">
        <v>0</v>
      </c>
      <c r="R37" s="3">
        <v>0</v>
      </c>
      <c r="S37" s="3">
        <v>0</v>
      </c>
      <c r="T37" s="3">
        <v>0.5</v>
      </c>
      <c r="U37" s="3">
        <v>0</v>
      </c>
      <c r="V37" s="3">
        <v>1</v>
      </c>
      <c r="W37" s="3">
        <v>0</v>
      </c>
      <c r="X37" s="3">
        <v>11</v>
      </c>
      <c r="Y37" s="3">
        <v>0</v>
      </c>
      <c r="Z37" s="5">
        <f t="shared" si="0"/>
        <v>67.12318251443385</v>
      </c>
      <c r="AA37" s="9">
        <v>2.7661081489767825E-3</v>
      </c>
    </row>
    <row r="38" spans="1:27" x14ac:dyDescent="0.25">
      <c r="A38" s="1" t="s">
        <v>35</v>
      </c>
      <c r="B38" s="3">
        <v>0</v>
      </c>
      <c r="C38" s="3">
        <v>0</v>
      </c>
      <c r="D38" s="3">
        <v>0</v>
      </c>
      <c r="E38" s="3">
        <v>0</v>
      </c>
      <c r="F38" s="3">
        <v>0</v>
      </c>
      <c r="G38" s="3">
        <v>0</v>
      </c>
      <c r="H38" s="3">
        <v>0</v>
      </c>
      <c r="I38" s="3">
        <v>0</v>
      </c>
      <c r="J38" s="3">
        <v>17.5</v>
      </c>
      <c r="K38" s="3">
        <v>27</v>
      </c>
      <c r="L38" s="3">
        <v>14</v>
      </c>
      <c r="M38" s="3">
        <v>0</v>
      </c>
      <c r="N38" s="3">
        <v>1.5</v>
      </c>
      <c r="O38" s="3">
        <v>0</v>
      </c>
      <c r="P38" s="3">
        <v>0.5</v>
      </c>
      <c r="Q38" s="3">
        <v>0</v>
      </c>
      <c r="R38" s="3">
        <v>0</v>
      </c>
      <c r="S38" s="3">
        <v>0</v>
      </c>
      <c r="T38" s="3">
        <v>0</v>
      </c>
      <c r="U38" s="3">
        <v>0</v>
      </c>
      <c r="V38" s="3">
        <v>0</v>
      </c>
      <c r="W38" s="3">
        <v>0</v>
      </c>
      <c r="X38" s="3">
        <v>0</v>
      </c>
      <c r="Y38" s="3">
        <v>0</v>
      </c>
      <c r="Z38" s="5">
        <f t="shared" si="0"/>
        <v>60.5</v>
      </c>
      <c r="AA38" s="9">
        <v>2.4931705670706143E-3</v>
      </c>
    </row>
    <row r="39" spans="1:27" x14ac:dyDescent="0.25">
      <c r="A39" s="1" t="s">
        <v>36</v>
      </c>
      <c r="B39" s="3">
        <v>1</v>
      </c>
      <c r="C39" s="3">
        <v>1.5</v>
      </c>
      <c r="D39" s="3">
        <v>0</v>
      </c>
      <c r="E39" s="3">
        <v>2.1428571428571401</v>
      </c>
      <c r="F39" s="3">
        <v>0</v>
      </c>
      <c r="G39" s="3">
        <v>0.5</v>
      </c>
      <c r="H39" s="3">
        <v>0</v>
      </c>
      <c r="I39" s="3">
        <v>2</v>
      </c>
      <c r="J39" s="3">
        <v>0</v>
      </c>
      <c r="K39" s="3">
        <v>0</v>
      </c>
      <c r="L39" s="3">
        <v>2.3333333333333299</v>
      </c>
      <c r="M39" s="3">
        <v>31</v>
      </c>
      <c r="N39" s="3">
        <v>0</v>
      </c>
      <c r="O39" s="3">
        <v>6</v>
      </c>
      <c r="P39" s="3">
        <v>0.33333333333333298</v>
      </c>
      <c r="Q39" s="3">
        <v>0</v>
      </c>
      <c r="R39" s="3">
        <v>1</v>
      </c>
      <c r="S39" s="3">
        <v>6.5</v>
      </c>
      <c r="T39" s="3">
        <v>3</v>
      </c>
      <c r="U39" s="3">
        <v>0</v>
      </c>
      <c r="V39" s="3">
        <v>0</v>
      </c>
      <c r="W39" s="3">
        <v>0</v>
      </c>
      <c r="X39" s="3">
        <v>0</v>
      </c>
      <c r="Y39" s="3">
        <v>0</v>
      </c>
      <c r="Z39" s="5">
        <f t="shared" si="0"/>
        <v>57.309523809523803</v>
      </c>
      <c r="AA39" s="9">
        <v>2.3616928590865674E-3</v>
      </c>
    </row>
    <row r="40" spans="1:27" x14ac:dyDescent="0.25">
      <c r="A40" s="1" t="s">
        <v>37</v>
      </c>
      <c r="B40" s="3">
        <v>0</v>
      </c>
      <c r="C40" s="3">
        <v>0</v>
      </c>
      <c r="D40" s="3">
        <v>0</v>
      </c>
      <c r="E40" s="3">
        <v>1</v>
      </c>
      <c r="F40" s="3">
        <v>0</v>
      </c>
      <c r="G40" s="3">
        <v>0</v>
      </c>
      <c r="H40" s="3">
        <v>0</v>
      </c>
      <c r="I40" s="3">
        <v>0</v>
      </c>
      <c r="J40" s="3">
        <v>0</v>
      </c>
      <c r="K40" s="3">
        <v>0</v>
      </c>
      <c r="L40" s="3">
        <v>0</v>
      </c>
      <c r="M40" s="3">
        <v>40</v>
      </c>
      <c r="N40" s="3">
        <v>0</v>
      </c>
      <c r="O40" s="3">
        <v>0</v>
      </c>
      <c r="P40" s="3">
        <v>0</v>
      </c>
      <c r="Q40" s="3">
        <v>0</v>
      </c>
      <c r="R40" s="3">
        <v>0</v>
      </c>
      <c r="S40" s="3">
        <v>0</v>
      </c>
      <c r="T40" s="3">
        <v>0</v>
      </c>
      <c r="U40" s="3">
        <v>0</v>
      </c>
      <c r="V40" s="3">
        <v>0</v>
      </c>
      <c r="W40" s="3">
        <v>0</v>
      </c>
      <c r="X40" s="3">
        <v>0</v>
      </c>
      <c r="Y40" s="3">
        <v>0</v>
      </c>
      <c r="Z40" s="5">
        <f t="shared" si="0"/>
        <v>41</v>
      </c>
      <c r="AA40" s="9">
        <v>1.6895866652875237E-3</v>
      </c>
    </row>
    <row r="41" spans="1:27" x14ac:dyDescent="0.25">
      <c r="A41" s="1" t="s">
        <v>38</v>
      </c>
      <c r="B41" s="3">
        <v>0.5</v>
      </c>
      <c r="C41" s="3">
        <v>0</v>
      </c>
      <c r="D41" s="3">
        <v>0.5</v>
      </c>
      <c r="E41" s="3">
        <v>0</v>
      </c>
      <c r="F41" s="3">
        <v>0</v>
      </c>
      <c r="G41" s="3">
        <v>0</v>
      </c>
      <c r="H41" s="3">
        <v>0</v>
      </c>
      <c r="I41" s="3">
        <v>8.3333333333333301E-2</v>
      </c>
      <c r="J41" s="3">
        <v>0</v>
      </c>
      <c r="K41" s="3">
        <v>5.2261904761904798</v>
      </c>
      <c r="L41" s="3">
        <v>0.5</v>
      </c>
      <c r="M41" s="3">
        <v>0</v>
      </c>
      <c r="N41" s="3">
        <v>0</v>
      </c>
      <c r="O41" s="3">
        <v>0.5</v>
      </c>
      <c r="P41" s="3">
        <v>1</v>
      </c>
      <c r="Q41" s="3">
        <v>2.3768115942028998</v>
      </c>
      <c r="R41" s="3">
        <v>1</v>
      </c>
      <c r="S41" s="3">
        <v>0</v>
      </c>
      <c r="T41" s="3">
        <v>0.5</v>
      </c>
      <c r="U41" s="3">
        <v>0</v>
      </c>
      <c r="V41" s="3">
        <v>0.33333333333333298</v>
      </c>
      <c r="W41" s="3">
        <v>4.3333333333333304</v>
      </c>
      <c r="X41" s="3">
        <v>2.5</v>
      </c>
      <c r="Y41" s="3">
        <v>12</v>
      </c>
      <c r="Z41" s="5">
        <f t="shared" si="0"/>
        <v>31.353002070393376</v>
      </c>
      <c r="AA41" s="9">
        <v>1.2920393710943601E-3</v>
      </c>
    </row>
    <row r="42" spans="1:27" x14ac:dyDescent="0.25">
      <c r="A42" s="1" t="s">
        <v>39</v>
      </c>
      <c r="B42" s="3">
        <v>0</v>
      </c>
      <c r="C42" s="3">
        <v>0</v>
      </c>
      <c r="D42" s="3">
        <v>0</v>
      </c>
      <c r="E42" s="3">
        <v>0</v>
      </c>
      <c r="F42" s="3">
        <v>0</v>
      </c>
      <c r="G42" s="3">
        <v>0</v>
      </c>
      <c r="H42" s="3">
        <v>0</v>
      </c>
      <c r="I42" s="3">
        <v>0</v>
      </c>
      <c r="J42" s="3">
        <v>0</v>
      </c>
      <c r="K42" s="3">
        <v>0</v>
      </c>
      <c r="L42" s="3">
        <v>0</v>
      </c>
      <c r="M42" s="3">
        <v>0</v>
      </c>
      <c r="N42" s="3">
        <v>0</v>
      </c>
      <c r="O42" s="3">
        <v>0</v>
      </c>
      <c r="P42" s="3">
        <v>9.3333333333333304</v>
      </c>
      <c r="Q42" s="3">
        <v>0</v>
      </c>
      <c r="R42" s="3">
        <v>0</v>
      </c>
      <c r="S42" s="3">
        <v>0</v>
      </c>
      <c r="T42" s="3">
        <v>0</v>
      </c>
      <c r="U42" s="3">
        <v>0</v>
      </c>
      <c r="V42" s="3">
        <v>0.33333333333333298</v>
      </c>
      <c r="W42" s="3">
        <v>1.3333333333333299</v>
      </c>
      <c r="X42" s="3">
        <v>0</v>
      </c>
      <c r="Y42" s="3">
        <v>0</v>
      </c>
      <c r="Z42" s="5">
        <f t="shared" si="0"/>
        <v>10.999999999999993</v>
      </c>
      <c r="AA42" s="9">
        <v>4.5330373946738414E-4</v>
      </c>
    </row>
    <row r="43" spans="1:27" x14ac:dyDescent="0.25">
      <c r="A43" s="1" t="s">
        <v>40</v>
      </c>
      <c r="B43" s="3">
        <v>0</v>
      </c>
      <c r="C43" s="3">
        <v>4</v>
      </c>
      <c r="D43" s="3">
        <v>0</v>
      </c>
      <c r="E43" s="3">
        <v>0</v>
      </c>
      <c r="F43" s="3">
        <v>0</v>
      </c>
      <c r="G43" s="3">
        <v>0</v>
      </c>
      <c r="H43" s="3">
        <v>0</v>
      </c>
      <c r="I43" s="3">
        <v>0</v>
      </c>
      <c r="J43" s="3">
        <v>0</v>
      </c>
      <c r="K43" s="3">
        <v>0</v>
      </c>
      <c r="L43" s="3">
        <v>0</v>
      </c>
      <c r="M43" s="3">
        <v>0</v>
      </c>
      <c r="N43" s="3">
        <v>0</v>
      </c>
      <c r="O43" s="3">
        <v>1</v>
      </c>
      <c r="P43" s="3">
        <v>0</v>
      </c>
      <c r="Q43" s="3">
        <v>0</v>
      </c>
      <c r="R43" s="3">
        <v>0</v>
      </c>
      <c r="S43" s="3">
        <v>0</v>
      </c>
      <c r="T43" s="3">
        <v>0</v>
      </c>
      <c r="U43" s="3">
        <v>0</v>
      </c>
      <c r="V43" s="3">
        <v>1</v>
      </c>
      <c r="W43" s="3">
        <v>0</v>
      </c>
      <c r="X43" s="3">
        <v>0</v>
      </c>
      <c r="Y43" s="3">
        <v>0</v>
      </c>
      <c r="Z43" s="5">
        <f t="shared" si="0"/>
        <v>6</v>
      </c>
      <c r="AA43" s="9">
        <v>2.4725658516402786E-4</v>
      </c>
    </row>
    <row r="44" spans="1:27" x14ac:dyDescent="0.25">
      <c r="A44" s="1" t="s">
        <v>41</v>
      </c>
      <c r="B44" s="3">
        <v>0</v>
      </c>
      <c r="C44" s="3">
        <v>1</v>
      </c>
      <c r="D44" s="3">
        <v>0</v>
      </c>
      <c r="E44" s="3">
        <v>0</v>
      </c>
      <c r="F44" s="3">
        <v>0</v>
      </c>
      <c r="G44" s="3">
        <v>0</v>
      </c>
      <c r="H44" s="3">
        <v>0</v>
      </c>
      <c r="I44" s="3">
        <v>0</v>
      </c>
      <c r="J44" s="3">
        <v>0</v>
      </c>
      <c r="K44" s="3">
        <v>0</v>
      </c>
      <c r="L44" s="3">
        <v>0</v>
      </c>
      <c r="M44" s="3">
        <v>0</v>
      </c>
      <c r="N44" s="3">
        <v>0</v>
      </c>
      <c r="O44" s="3">
        <v>0</v>
      </c>
      <c r="P44" s="3">
        <v>0</v>
      </c>
      <c r="Q44" s="3">
        <v>0</v>
      </c>
      <c r="R44" s="3">
        <v>0</v>
      </c>
      <c r="S44" s="3">
        <v>0</v>
      </c>
      <c r="T44" s="3">
        <v>0</v>
      </c>
      <c r="U44" s="3">
        <v>2</v>
      </c>
      <c r="V44" s="3">
        <v>0</v>
      </c>
      <c r="W44" s="3">
        <v>0</v>
      </c>
      <c r="X44" s="3">
        <v>0</v>
      </c>
      <c r="Y44" s="3">
        <v>1</v>
      </c>
      <c r="Z44" s="5">
        <f t="shared" si="0"/>
        <v>4</v>
      </c>
      <c r="AA44" s="9">
        <v>1.6483772344268524E-4</v>
      </c>
    </row>
    <row r="45" spans="1:27" x14ac:dyDescent="0.25">
      <c r="A45" s="1" t="s">
        <v>42</v>
      </c>
      <c r="B45" s="3">
        <v>0</v>
      </c>
      <c r="C45" s="3">
        <v>0</v>
      </c>
      <c r="D45" s="3">
        <v>0</v>
      </c>
      <c r="E45" s="3">
        <v>0</v>
      </c>
      <c r="F45" s="3">
        <v>0</v>
      </c>
      <c r="G45" s="3">
        <v>0</v>
      </c>
      <c r="H45" s="3">
        <v>0</v>
      </c>
      <c r="I45" s="3">
        <v>0</v>
      </c>
      <c r="J45" s="3">
        <v>0</v>
      </c>
      <c r="K45" s="3">
        <v>0</v>
      </c>
      <c r="L45" s="3">
        <v>0</v>
      </c>
      <c r="M45" s="3">
        <v>0</v>
      </c>
      <c r="N45" s="3">
        <v>0</v>
      </c>
      <c r="O45" s="3">
        <v>0</v>
      </c>
      <c r="P45" s="3">
        <v>0</v>
      </c>
      <c r="Q45" s="3">
        <v>0</v>
      </c>
      <c r="R45" s="3">
        <v>0</v>
      </c>
      <c r="S45" s="3">
        <v>0</v>
      </c>
      <c r="T45" s="3">
        <v>0</v>
      </c>
      <c r="U45" s="3">
        <v>1</v>
      </c>
      <c r="V45" s="3">
        <v>0</v>
      </c>
      <c r="W45" s="3">
        <v>0</v>
      </c>
      <c r="X45" s="3">
        <v>3</v>
      </c>
      <c r="Y45" s="3">
        <v>0</v>
      </c>
      <c r="Z45" s="5">
        <f t="shared" si="0"/>
        <v>4</v>
      </c>
      <c r="AA45" s="9">
        <v>1.6483772344268524E-4</v>
      </c>
    </row>
    <row r="46" spans="1:27" x14ac:dyDescent="0.25">
      <c r="A46" s="1" t="s">
        <v>43</v>
      </c>
      <c r="B46" s="3">
        <v>0</v>
      </c>
      <c r="C46" s="3">
        <v>0</v>
      </c>
      <c r="D46" s="3">
        <v>0</v>
      </c>
      <c r="E46" s="3">
        <v>0</v>
      </c>
      <c r="F46" s="3">
        <v>0</v>
      </c>
      <c r="G46" s="3">
        <v>0</v>
      </c>
      <c r="H46" s="3">
        <v>0</v>
      </c>
      <c r="I46" s="3">
        <v>0</v>
      </c>
      <c r="J46" s="3">
        <v>0</v>
      </c>
      <c r="K46" s="3">
        <v>0</v>
      </c>
      <c r="L46" s="3">
        <v>0</v>
      </c>
      <c r="M46" s="3">
        <v>0</v>
      </c>
      <c r="N46" s="3">
        <v>0</v>
      </c>
      <c r="O46" s="3">
        <v>0</v>
      </c>
      <c r="P46" s="3">
        <v>0</v>
      </c>
      <c r="Q46" s="3">
        <v>0</v>
      </c>
      <c r="R46" s="3">
        <v>3</v>
      </c>
      <c r="S46" s="3">
        <v>0</v>
      </c>
      <c r="T46" s="3">
        <v>0</v>
      </c>
      <c r="U46" s="3">
        <v>0</v>
      </c>
      <c r="V46" s="3">
        <v>0</v>
      </c>
      <c r="W46" s="3">
        <v>0</v>
      </c>
      <c r="X46" s="3">
        <v>0</v>
      </c>
      <c r="Y46" s="3">
        <v>0</v>
      </c>
      <c r="Z46" s="5">
        <f t="shared" si="0"/>
        <v>3</v>
      </c>
      <c r="AA46" s="9">
        <v>1.2362829258201393E-4</v>
      </c>
    </row>
    <row r="47" spans="1:27" x14ac:dyDescent="0.25">
      <c r="A47" s="1" t="s">
        <v>44</v>
      </c>
      <c r="B47" s="3">
        <v>0</v>
      </c>
      <c r="C47" s="3">
        <v>0</v>
      </c>
      <c r="D47" s="3">
        <v>0</v>
      </c>
      <c r="E47" s="3">
        <v>0</v>
      </c>
      <c r="F47" s="3">
        <v>0</v>
      </c>
      <c r="G47" s="3">
        <v>0</v>
      </c>
      <c r="H47" s="3">
        <v>0</v>
      </c>
      <c r="I47" s="3">
        <v>0</v>
      </c>
      <c r="J47" s="3">
        <v>1</v>
      </c>
      <c r="K47" s="3">
        <v>0</v>
      </c>
      <c r="L47" s="3">
        <v>0</v>
      </c>
      <c r="M47" s="3">
        <v>0</v>
      </c>
      <c r="N47" s="3">
        <v>0</v>
      </c>
      <c r="O47" s="3">
        <v>0</v>
      </c>
      <c r="P47" s="3">
        <v>0</v>
      </c>
      <c r="Q47" s="3">
        <v>0</v>
      </c>
      <c r="R47" s="3">
        <v>0</v>
      </c>
      <c r="S47" s="3">
        <v>1</v>
      </c>
      <c r="T47" s="3">
        <v>0</v>
      </c>
      <c r="U47" s="3">
        <v>0</v>
      </c>
      <c r="V47" s="3">
        <v>0</v>
      </c>
      <c r="W47" s="3">
        <v>0</v>
      </c>
      <c r="X47" s="3">
        <v>0</v>
      </c>
      <c r="Y47" s="3">
        <v>0</v>
      </c>
      <c r="Z47" s="5">
        <f t="shared" si="0"/>
        <v>2</v>
      </c>
      <c r="AA47" s="9">
        <v>8.2418861721342621E-5</v>
      </c>
    </row>
    <row r="48" spans="1:27" x14ac:dyDescent="0.25">
      <c r="A48" s="1" t="s">
        <v>45</v>
      </c>
      <c r="B48" s="6">
        <v>0</v>
      </c>
      <c r="C48" s="6">
        <v>0</v>
      </c>
      <c r="D48" s="6">
        <v>0</v>
      </c>
      <c r="E48" s="6">
        <v>0</v>
      </c>
      <c r="F48" s="6">
        <v>0</v>
      </c>
      <c r="G48" s="6">
        <v>0</v>
      </c>
      <c r="H48" s="6">
        <v>0</v>
      </c>
      <c r="I48" s="6">
        <v>0</v>
      </c>
      <c r="J48" s="6">
        <v>0</v>
      </c>
      <c r="K48" s="6">
        <v>0</v>
      </c>
      <c r="L48" s="6">
        <v>0</v>
      </c>
      <c r="M48" s="6">
        <v>0</v>
      </c>
      <c r="N48" s="6">
        <v>0</v>
      </c>
      <c r="O48" s="6">
        <v>0</v>
      </c>
      <c r="P48" s="6">
        <v>0.5</v>
      </c>
      <c r="Q48" s="6">
        <v>0</v>
      </c>
      <c r="R48" s="6">
        <v>0</v>
      </c>
      <c r="S48" s="6">
        <v>0</v>
      </c>
      <c r="T48" s="6">
        <v>0.5</v>
      </c>
      <c r="U48" s="6">
        <v>0</v>
      </c>
      <c r="V48" s="6">
        <v>0</v>
      </c>
      <c r="W48" s="6">
        <v>0</v>
      </c>
      <c r="X48" s="6">
        <v>0</v>
      </c>
      <c r="Y48" s="6">
        <v>0</v>
      </c>
      <c r="Z48" s="7">
        <f t="shared" si="0"/>
        <v>1</v>
      </c>
      <c r="AA48" s="10">
        <v>4.120943086067131E-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ttimada, Sukrutha U.</dc:creator>
  <cp:lastModifiedBy>Dana</cp:lastModifiedBy>
  <dcterms:created xsi:type="dcterms:W3CDTF">2019-10-28T17:23:16Z</dcterms:created>
  <dcterms:modified xsi:type="dcterms:W3CDTF">2020-06-12T00:52:03Z</dcterms:modified>
</cp:coreProperties>
</file>